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"/>
    </mc:Choice>
  </mc:AlternateContent>
  <xr:revisionPtr revIDLastSave="0" documentId="13_ncr:1_{B2EEC527-E2A8-4BA0-8BA1-2630B80BF618}" xr6:coauthVersionLast="47" xr6:coauthVersionMax="47" xr10:uidLastSave="{00000000-0000-0000-0000-000000000000}"/>
  <bookViews>
    <workbookView xWindow="-110" yWindow="-110" windowWidth="19420" windowHeight="10300" activeTab="2" xr2:uid="{AF8AE907-C234-422B-BF0F-4333BC2B717A}"/>
  </bookViews>
  <sheets>
    <sheet name="Figs 2-5 supporting Info" sheetId="2" r:id="rId1"/>
    <sheet name="Figs 6-9 supporting Info" sheetId="3" r:id="rId2"/>
    <sheet name="Figs 10-12 supporting Info" sheetId="1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5" i="1" l="1"/>
  <c r="T25" i="1"/>
  <c r="S25" i="1"/>
  <c r="R25" i="1"/>
  <c r="Q25" i="1"/>
  <c r="P25" i="1"/>
  <c r="O25" i="1"/>
  <c r="N25" i="1"/>
  <c r="J25" i="1"/>
  <c r="I25" i="1"/>
  <c r="H25" i="1"/>
  <c r="G25" i="1"/>
  <c r="F25" i="1"/>
  <c r="E25" i="1"/>
  <c r="D25" i="1"/>
  <c r="C25" i="1"/>
  <c r="I51" i="1"/>
  <c r="U51" i="1"/>
  <c r="T51" i="1"/>
  <c r="S51" i="1"/>
  <c r="R51" i="1"/>
  <c r="Q51" i="1"/>
  <c r="P51" i="1"/>
  <c r="O51" i="1"/>
  <c r="N51" i="1"/>
  <c r="J51" i="1"/>
  <c r="H51" i="1"/>
  <c r="G51" i="1"/>
  <c r="F51" i="1"/>
  <c r="E51" i="1"/>
  <c r="D51" i="1"/>
  <c r="C51" i="1"/>
</calcChain>
</file>

<file path=xl/sharedStrings.xml><?xml version="1.0" encoding="utf-8"?>
<sst xmlns="http://schemas.openxmlformats.org/spreadsheetml/2006/main" count="540" uniqueCount="217">
  <si>
    <t>Year</t>
  </si>
  <si>
    <t>Section I</t>
  </si>
  <si>
    <t>Section II</t>
  </si>
  <si>
    <t>Section III</t>
  </si>
  <si>
    <t>Section IV</t>
  </si>
  <si>
    <t>Section VI</t>
  </si>
  <si>
    <t>Section VIII</t>
  </si>
  <si>
    <t>Section XI</t>
  </si>
  <si>
    <t xml:space="preserve"> China Overall SRCA </t>
  </si>
  <si>
    <t>20 Year Average RSCA Section-wise</t>
  </si>
  <si>
    <t>India Overall RSCA</t>
  </si>
  <si>
    <t>Sections</t>
  </si>
  <si>
    <t>India's average RCA (2002-2021)</t>
  </si>
  <si>
    <t>China's average RCA (2002-2021)</t>
  </si>
  <si>
    <t>India's average RSCA (2002-2021)</t>
  </si>
  <si>
    <t>China's average RSCA (2002-2021)</t>
  </si>
  <si>
    <t>India Overall RCA</t>
  </si>
  <si>
    <t>20 Year Average RCA Section-wise</t>
  </si>
  <si>
    <t xml:space="preserve">Overall CHINA RCA </t>
  </si>
  <si>
    <t>India's YoY Growth</t>
  </si>
  <si>
    <t>China's YoY Growth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Coefficient of variation</t>
  </si>
  <si>
    <t>180%</t>
  </si>
  <si>
    <t>311%</t>
  </si>
  <si>
    <t>Skewness</t>
  </si>
  <si>
    <t>Kurtosis</t>
  </si>
  <si>
    <t>Pearson r</t>
  </si>
  <si>
    <t>r</t>
  </si>
  <si>
    <t>95% confidence interval</t>
  </si>
  <si>
    <t>-0.3904 to 0.5137</t>
  </si>
  <si>
    <t>R squared</t>
  </si>
  <si>
    <t>P value</t>
  </si>
  <si>
    <t>P (two-tailed)</t>
  </si>
  <si>
    <t>P value summary</t>
  </si>
  <si>
    <t>ns</t>
  </si>
  <si>
    <t>Significant? (alpha = 0.05)</t>
  </si>
  <si>
    <t>No</t>
  </si>
  <si>
    <t>Number of XY Pairs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-7.89 to 2.21</t>
  </si>
  <si>
    <t>-2.31 to 0.521</t>
  </si>
  <si>
    <t>-4414 to 15900</t>
  </si>
  <si>
    <t>-1044 to 4662</t>
  </si>
  <si>
    <t>2013 to +infinity</t>
  </si>
  <si>
    <t>-infinity to +infinity</t>
  </si>
  <si>
    <t>Goodness of Fit</t>
  </si>
  <si>
    <t>Sy.x</t>
  </si>
  <si>
    <t>Is slope significantly non-zero?</t>
  </si>
  <si>
    <t>F</t>
  </si>
  <si>
    <t>DFn, DFd</t>
  </si>
  <si>
    <t>1, 17</t>
  </si>
  <si>
    <t>Deviation from zero?</t>
  </si>
  <si>
    <t>Not Significant</t>
  </si>
  <si>
    <t>Equation</t>
  </si>
  <si>
    <t>Y = -2.84*X + 5743</t>
  </si>
  <si>
    <t>Y = -0.896*X + 1809</t>
  </si>
  <si>
    <t>Data</t>
  </si>
  <si>
    <t>Number of X values</t>
  </si>
  <si>
    <t>Maximum number of Y replicates</t>
  </si>
  <si>
    <t>Total number of values</t>
  </si>
  <si>
    <t>Number of missing values</t>
  </si>
  <si>
    <t>0.0409 to 0.220</t>
  </si>
  <si>
    <t>0.0478 to 0.226</t>
  </si>
  <si>
    <t>0.0898 to 0.445</t>
  </si>
  <si>
    <t>1, 18</t>
  </si>
  <si>
    <t>Significant</t>
  </si>
  <si>
    <t>Y = 0.131*X - 261</t>
  </si>
  <si>
    <t>Y = 0.137*X - 273</t>
  </si>
  <si>
    <t>Y = 0.267*X - 534</t>
  </si>
  <si>
    <t>0.00979 to 0.0324</t>
  </si>
  <si>
    <t>0.00763 to 0.0269</t>
  </si>
  <si>
    <t>0.0188 to 0.0580</t>
  </si>
  <si>
    <t>Y = 0.0211*X - 42.0</t>
  </si>
  <si>
    <t>Y = 0.0173*X - 34.3</t>
  </si>
  <si>
    <t>Y = 0.0384*X - 76.3</t>
  </si>
  <si>
    <t>73.6%</t>
  </si>
  <si>
    <t>73.1%</t>
  </si>
  <si>
    <t>73.0%</t>
  </si>
  <si>
    <t>0.957 to 0.993</t>
  </si>
  <si>
    <t>&lt;0.0001</t>
  </si>
  <si>
    <t>****</t>
  </si>
  <si>
    <t>Yes</t>
  </si>
  <si>
    <t>Correlation Analysis Y-o-Y Growth</t>
  </si>
  <si>
    <t xml:space="preserve"> </t>
  </si>
  <si>
    <t>Figs 6-9 Supporting Information</t>
  </si>
  <si>
    <t>0.6827 to 0.9452</t>
  </si>
  <si>
    <t>39.0%</t>
  </si>
  <si>
    <t>35.3%</t>
  </si>
  <si>
    <t>35.9%</t>
  </si>
  <si>
    <t>Figs 10-12 supporting information</t>
  </si>
  <si>
    <t>India's YoY Growth 
vs.
China's YoY Growth</t>
  </si>
  <si>
    <t>50.5%</t>
  </si>
  <si>
    <t>63.0%</t>
  </si>
  <si>
    <t>58.4%</t>
  </si>
  <si>
    <t>0.6179 to 0.9319</t>
  </si>
  <si>
    <t>0.571 to 1.28</t>
  </si>
  <si>
    <t>4.07 to 5.02</t>
  </si>
  <si>
    <t>4.76 to 6.19</t>
  </si>
  <si>
    <t>-2564 to -1135</t>
  </si>
  <si>
    <t>-10059 to -8146</t>
  </si>
  <si>
    <t>-12389 to -9515</t>
  </si>
  <si>
    <t>1987 to 2001</t>
  </si>
  <si>
    <t>2001 to 2003</t>
  </si>
  <si>
    <t>1999 to 2002</t>
  </si>
  <si>
    <t>Y = 0.926*X - 1849</t>
  </si>
  <si>
    <t>Y = 4.55*X - 9103</t>
  </si>
  <si>
    <t>Y = 5.47*X - 10952</t>
  </si>
  <si>
    <t>India-China bilateral trade analysis</t>
  </si>
  <si>
    <t>63.4%</t>
  </si>
  <si>
    <t>0.3157 to 0.8558</t>
  </si>
  <si>
    <t>**</t>
  </si>
  <si>
    <t>Correlation analysis of India-China bilateral agriculture trade</t>
  </si>
  <si>
    <t>0.08979 to 0.4448</t>
  </si>
  <si>
    <t>0.01875 to 0.05798</t>
  </si>
  <si>
    <t>0.1188 to 0.4925</t>
  </si>
  <si>
    <t>-891.2 to -177.0</t>
  </si>
  <si>
    <t>-115.7 to -36.81</t>
  </si>
  <si>
    <t>-986.2 to -234.5</t>
  </si>
  <si>
    <t>1970 to 2004</t>
  </si>
  <si>
    <t>1963 to 1996</t>
  </si>
  <si>
    <t>1973 to 2003</t>
  </si>
  <si>
    <t>Y = 0.2673*X - 534.1</t>
  </si>
  <si>
    <t>Y = 0.03837*X - 76.27</t>
  </si>
  <si>
    <t>Y = 0.3057*X - 610.3</t>
  </si>
  <si>
    <t>Simple linear regression analysis of India-China bilateral agriculture trade</t>
  </si>
  <si>
    <t>0.1850 to 0.8234</t>
  </si>
  <si>
    <t>YoY Growth Bilateral Trade</t>
  </si>
  <si>
    <t>YoY Growth Agriclture</t>
  </si>
  <si>
    <t>-4.39 to -0.852</t>
  </si>
  <si>
    <t>-5.05 to 2.13</t>
  </si>
  <si>
    <t>1737 to 8853</t>
  </si>
  <si>
    <t>-4272 to 10187</t>
  </si>
  <si>
    <t>2016 to 2038</t>
  </si>
  <si>
    <t>Y = -2.62*X + 5295</t>
  </si>
  <si>
    <t>Y = -1.46*X + 2958</t>
  </si>
  <si>
    <t>114%</t>
  </si>
  <si>
    <t>193%</t>
  </si>
  <si>
    <t xml:space="preserve">India-China bilateral agriculture trade analysis </t>
  </si>
  <si>
    <t>India' Total Agri Trade Volume with China
vs.
China's Total Agri Trade Volume</t>
  </si>
  <si>
    <t xml:space="preserve">Correlation analysis of Y-o-Y growth of India-China bilateral trade vs  India-China bilateral agriculture trade </t>
  </si>
  <si>
    <t xml:space="preserve">Year-on-Year growth analysis of India-China bilateral trade vs India-China bilateral agriculture trade </t>
  </si>
  <si>
    <t xml:space="preserve">Descriptive statistics of bilateral trade </t>
  </si>
  <si>
    <t>India's total trade volume with China</t>
  </si>
  <si>
    <t>China's total trade volume with India</t>
  </si>
  <si>
    <t>India-China total bilateral trade volume</t>
  </si>
  <si>
    <t>Disriptive statistics of India-China bilateral agriculture trade</t>
  </si>
  <si>
    <t>India's total agriculture trade volume with China</t>
  </si>
  <si>
    <t>China's total agriculture trade volume with India</t>
  </si>
  <si>
    <t>India-China total bilateral agriculture trade volume</t>
  </si>
  <si>
    <t>Descriptive statistics of Y-o-Y growth of India-China bilateral trade vs India-China bilateral agriculture trade</t>
  </si>
  <si>
    <t>YoY growth bilateral trade</t>
  </si>
  <si>
    <t>YoY growth agriclture trade</t>
  </si>
  <si>
    <t>Correlation analysis of bilateral trade</t>
  </si>
  <si>
    <t>India's total trade volume with China
vs.
China's total trade volume with India</t>
  </si>
  <si>
    <t>YoY growth bilateral trade
vs.
YoY growth agriclture trade</t>
  </si>
  <si>
    <t>Simple linear regression analysis of bilateral trade</t>
  </si>
  <si>
    <t>Total bilateral trade volume</t>
  </si>
  <si>
    <t xml:space="preserve">China's total agriculture trade volume with India </t>
  </si>
  <si>
    <t>Total bilateral agriculture trade volume</t>
  </si>
  <si>
    <t>Table 1.</t>
  </si>
  <si>
    <t>Table 3.</t>
  </si>
  <si>
    <t>Table 2.</t>
  </si>
  <si>
    <t>Table 4.</t>
  </si>
  <si>
    <t>Table 5.</t>
  </si>
  <si>
    <t>Table 6.</t>
  </si>
  <si>
    <t>Table 7.</t>
  </si>
  <si>
    <t>Table 8.</t>
  </si>
  <si>
    <t>Table 9.</t>
  </si>
  <si>
    <t xml:space="preserve">Simple linear regression analysis of YoY growth </t>
  </si>
  <si>
    <t>Table 10.</t>
  </si>
  <si>
    <t>Table 11.</t>
  </si>
  <si>
    <t>Table 12.</t>
  </si>
  <si>
    <t xml:space="preserve">Descriptive statistics of India </t>
  </si>
  <si>
    <t>India's agriculture import from China</t>
  </si>
  <si>
    <t>India's agriculture export to China</t>
  </si>
  <si>
    <t xml:space="preserve">Descriptive statistics of China </t>
  </si>
  <si>
    <t>China's agriculture import from India</t>
  </si>
  <si>
    <t>China's agriculture export to India</t>
  </si>
  <si>
    <t>China's total agriculture trade volume</t>
  </si>
  <si>
    <t>Descriptive statistics of Y-o-Y Growth</t>
  </si>
  <si>
    <t>Correlation analysis of India</t>
  </si>
  <si>
    <t>India's agriculture import from China 
vs.
India's agriculture export to China</t>
  </si>
  <si>
    <t xml:space="preserve">Correlation analysis of China </t>
  </si>
  <si>
    <t>China's agriculture import from India 
vs.
China's agriculture export to India</t>
  </si>
  <si>
    <t>Simple linear regression analysis of India</t>
  </si>
  <si>
    <t>Simple linear regression analysis of China</t>
  </si>
  <si>
    <t>China's agriculture Import from India</t>
  </si>
  <si>
    <t>Simple linear regression analysis of YoY growth</t>
  </si>
  <si>
    <t>Table 13.</t>
  </si>
  <si>
    <t>Table 14.</t>
  </si>
  <si>
    <t>Table 15.</t>
  </si>
  <si>
    <t>Table 16.</t>
  </si>
  <si>
    <t>Table 17.</t>
  </si>
  <si>
    <t>Table 18.</t>
  </si>
  <si>
    <t>Table 19.</t>
  </si>
  <si>
    <t>Section-wise RCA results of India (2002-2021)</t>
  </si>
  <si>
    <t>Table 20.</t>
  </si>
  <si>
    <t xml:space="preserve"> Section-wise RSCA results of India (2002-2021)</t>
  </si>
  <si>
    <t>Table 21.</t>
  </si>
  <si>
    <t>Section-wise RCA results of China (2002-2021)</t>
  </si>
  <si>
    <t>Section-wise RSCA results of China (2002-2021)</t>
  </si>
  <si>
    <t>Table 22.</t>
  </si>
  <si>
    <t>Table 23.</t>
  </si>
  <si>
    <t>Section-wise RCA and RSCA results of India and China (2002-20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b/>
      <sz val="18"/>
      <color theme="1"/>
      <name val="Times New Roman"/>
      <family val="1"/>
    </font>
    <font>
      <b/>
      <sz val="1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E79D9-43DC-4C5A-BBFE-389F91BAA11A}">
  <dimension ref="A1:P66"/>
  <sheetViews>
    <sheetView topLeftCell="M1" zoomScale="65" zoomScaleNormal="100" workbookViewId="0">
      <selection activeCell="M8" sqref="M8"/>
    </sheetView>
  </sheetViews>
  <sheetFormatPr defaultColWidth="38.36328125" defaultRowHeight="15.5" x14ac:dyDescent="0.35"/>
  <cols>
    <col min="1" max="1" width="15.08984375" style="11" customWidth="1"/>
    <col min="2" max="2" width="50" style="11" bestFit="1" customWidth="1"/>
    <col min="3" max="3" width="81.26953125" style="11" bestFit="1" customWidth="1"/>
    <col min="4" max="4" width="38" style="11" bestFit="1" customWidth="1"/>
    <col min="5" max="5" width="38.81640625" style="11" bestFit="1" customWidth="1"/>
    <col min="6" max="7" width="38.36328125" style="11"/>
    <col min="8" max="8" width="72" style="11" bestFit="1" customWidth="1"/>
    <col min="9" max="9" width="68.1796875" style="11" bestFit="1" customWidth="1"/>
    <col min="10" max="10" width="47.453125" style="11" bestFit="1" customWidth="1"/>
    <col min="11" max="11" width="50.1796875" style="11" bestFit="1" customWidth="1"/>
    <col min="12" max="12" width="50.1796875" style="11" customWidth="1"/>
    <col min="13" max="13" width="38.36328125" style="11" customWidth="1"/>
    <col min="14" max="14" width="106.08984375" style="11" customWidth="1"/>
    <col min="15" max="15" width="56.81640625" style="11" bestFit="1" customWidth="1"/>
    <col min="16" max="16" width="28" style="11" bestFit="1" customWidth="1"/>
    <col min="17" max="16384" width="38.36328125" style="11"/>
  </cols>
  <sheetData>
    <row r="1" spans="1:16" ht="34.5" customHeight="1" x14ac:dyDescent="0.35">
      <c r="B1" s="19" t="s">
        <v>120</v>
      </c>
      <c r="C1" s="19"/>
      <c r="H1" s="12"/>
      <c r="I1" s="10" t="s">
        <v>150</v>
      </c>
      <c r="J1" s="12"/>
      <c r="K1" s="12"/>
      <c r="L1" s="12"/>
      <c r="M1" s="12"/>
      <c r="N1" s="19" t="s">
        <v>153</v>
      </c>
      <c r="O1" s="19"/>
    </row>
    <row r="2" spans="1:16" s="12" customFormat="1" ht="15" x14ac:dyDescent="0.3">
      <c r="A2" s="12" t="s">
        <v>172</v>
      </c>
      <c r="B2" s="13" t="s">
        <v>154</v>
      </c>
      <c r="C2" s="13" t="s">
        <v>155</v>
      </c>
      <c r="D2" s="13" t="s">
        <v>156</v>
      </c>
      <c r="E2" s="13" t="s">
        <v>157</v>
      </c>
      <c r="G2" s="18" t="s">
        <v>175</v>
      </c>
      <c r="H2" s="13" t="s">
        <v>158</v>
      </c>
      <c r="I2" s="13" t="s">
        <v>159</v>
      </c>
      <c r="J2" s="13" t="s">
        <v>160</v>
      </c>
      <c r="K2" s="13" t="s">
        <v>161</v>
      </c>
      <c r="L2" s="13"/>
      <c r="M2" s="18" t="s">
        <v>178</v>
      </c>
      <c r="N2" s="1" t="s">
        <v>162</v>
      </c>
      <c r="O2" s="1" t="s">
        <v>163</v>
      </c>
      <c r="P2" s="1" t="s">
        <v>164</v>
      </c>
    </row>
    <row r="3" spans="1:16" x14ac:dyDescent="0.35">
      <c r="B3" s="14" t="s">
        <v>21</v>
      </c>
      <c r="C3" s="15">
        <v>20</v>
      </c>
      <c r="D3" s="15">
        <v>20</v>
      </c>
      <c r="E3" s="15">
        <v>20</v>
      </c>
      <c r="H3" s="14" t="s">
        <v>21</v>
      </c>
      <c r="I3" s="15">
        <v>20</v>
      </c>
      <c r="J3" s="15">
        <v>20</v>
      </c>
      <c r="K3" s="15">
        <v>20</v>
      </c>
      <c r="L3" s="15"/>
      <c r="N3" s="8" t="s">
        <v>21</v>
      </c>
      <c r="O3" s="6">
        <v>19</v>
      </c>
      <c r="P3" s="6">
        <v>19</v>
      </c>
    </row>
    <row r="4" spans="1:16" x14ac:dyDescent="0.35">
      <c r="B4" s="14"/>
      <c r="C4" s="15"/>
      <c r="D4" s="15"/>
      <c r="E4" s="15"/>
      <c r="H4" s="14"/>
      <c r="I4" s="15"/>
      <c r="J4" s="15"/>
      <c r="K4" s="15"/>
      <c r="L4" s="15"/>
      <c r="N4" s="8"/>
      <c r="O4" s="6"/>
      <c r="P4" s="6"/>
    </row>
    <row r="5" spans="1:16" x14ac:dyDescent="0.35">
      <c r="B5" s="14" t="s">
        <v>22</v>
      </c>
      <c r="C5" s="15">
        <v>1.61</v>
      </c>
      <c r="D5" s="15">
        <v>2.88</v>
      </c>
      <c r="E5" s="15">
        <v>4.49</v>
      </c>
      <c r="H5" s="14" t="s">
        <v>22</v>
      </c>
      <c r="I5" s="15">
        <v>0.22600000000000001</v>
      </c>
      <c r="J5" s="15">
        <v>0.38600000000000001</v>
      </c>
      <c r="K5" s="15">
        <v>0.66800000000000004</v>
      </c>
      <c r="L5" s="15"/>
      <c r="N5" s="8" t="s">
        <v>22</v>
      </c>
      <c r="O5" s="6">
        <v>-7</v>
      </c>
      <c r="P5" s="6">
        <v>-42</v>
      </c>
    </row>
    <row r="6" spans="1:16" x14ac:dyDescent="0.35">
      <c r="B6" s="14" t="s">
        <v>23</v>
      </c>
      <c r="C6" s="15">
        <v>27.3</v>
      </c>
      <c r="D6" s="15">
        <v>98.1</v>
      </c>
      <c r="E6" s="15">
        <v>125</v>
      </c>
      <c r="H6" s="14" t="s">
        <v>23</v>
      </c>
      <c r="I6" s="15">
        <v>8.23</v>
      </c>
      <c r="J6" s="15">
        <v>1.38</v>
      </c>
      <c r="K6" s="15">
        <v>9.3000000000000007</v>
      </c>
      <c r="L6" s="15"/>
      <c r="N6" s="8" t="s">
        <v>23</v>
      </c>
      <c r="O6" s="6">
        <v>69</v>
      </c>
      <c r="P6" s="6">
        <v>114</v>
      </c>
    </row>
    <row r="7" spans="1:16" x14ac:dyDescent="0.35">
      <c r="B7" s="14" t="s">
        <v>24</v>
      </c>
      <c r="C7" s="15">
        <v>25.6</v>
      </c>
      <c r="D7" s="15">
        <v>95.2</v>
      </c>
      <c r="E7" s="15">
        <v>121</v>
      </c>
      <c r="H7" s="14" t="s">
        <v>24</v>
      </c>
      <c r="I7" s="15">
        <v>8.01</v>
      </c>
      <c r="J7" s="15">
        <v>0.996</v>
      </c>
      <c r="K7" s="15">
        <v>8.64</v>
      </c>
      <c r="L7" s="15"/>
      <c r="N7" s="8" t="s">
        <v>24</v>
      </c>
      <c r="O7" s="6">
        <v>76</v>
      </c>
      <c r="P7" s="6">
        <v>156</v>
      </c>
    </row>
    <row r="8" spans="1:16" x14ac:dyDescent="0.35">
      <c r="B8" s="14"/>
      <c r="C8" s="15"/>
      <c r="D8" s="15"/>
      <c r="E8" s="15"/>
      <c r="H8" s="14"/>
      <c r="I8" s="15"/>
      <c r="J8" s="15"/>
      <c r="K8" s="15"/>
      <c r="L8" s="15"/>
      <c r="N8" s="8"/>
      <c r="O8" s="6"/>
      <c r="P8" s="6"/>
    </row>
    <row r="9" spans="1:16" x14ac:dyDescent="0.35">
      <c r="B9" s="14" t="s">
        <v>25</v>
      </c>
      <c r="C9" s="15">
        <v>13.7</v>
      </c>
      <c r="D9" s="15">
        <v>43.6</v>
      </c>
      <c r="E9" s="15">
        <v>57.3</v>
      </c>
      <c r="H9" s="14" t="s">
        <v>25</v>
      </c>
      <c r="I9" s="15">
        <v>3.62</v>
      </c>
      <c r="J9" s="15">
        <v>0.90800000000000003</v>
      </c>
      <c r="K9" s="15">
        <v>4.53</v>
      </c>
      <c r="L9" s="15"/>
      <c r="N9" s="8" t="s">
        <v>25</v>
      </c>
      <c r="O9" s="6">
        <v>21.5</v>
      </c>
      <c r="P9" s="6">
        <v>20.9</v>
      </c>
    </row>
    <row r="10" spans="1:16" x14ac:dyDescent="0.35">
      <c r="B10" s="14" t="s">
        <v>26</v>
      </c>
      <c r="C10" s="15">
        <v>6.93</v>
      </c>
      <c r="D10" s="15">
        <v>27.5</v>
      </c>
      <c r="E10" s="15">
        <v>33.5</v>
      </c>
      <c r="H10" s="14" t="s">
        <v>26</v>
      </c>
      <c r="I10" s="15">
        <v>2.65</v>
      </c>
      <c r="J10" s="15">
        <v>0.32600000000000001</v>
      </c>
      <c r="K10" s="15">
        <v>2.87</v>
      </c>
      <c r="L10" s="15"/>
      <c r="N10" s="8" t="s">
        <v>26</v>
      </c>
      <c r="O10" s="6">
        <v>24.4</v>
      </c>
      <c r="P10" s="6">
        <v>40.4</v>
      </c>
    </row>
    <row r="11" spans="1:16" x14ac:dyDescent="0.35">
      <c r="B11" s="14" t="s">
        <v>27</v>
      </c>
      <c r="C11" s="15">
        <v>1.55</v>
      </c>
      <c r="D11" s="15">
        <v>6.15</v>
      </c>
      <c r="E11" s="15">
        <v>7.49</v>
      </c>
      <c r="H11" s="14" t="s">
        <v>27</v>
      </c>
      <c r="I11" s="15">
        <v>0.59199999999999997</v>
      </c>
      <c r="J11" s="15">
        <v>7.2999999999999995E-2</v>
      </c>
      <c r="K11" s="15">
        <v>0.64200000000000002</v>
      </c>
      <c r="L11" s="15"/>
      <c r="N11" s="8" t="s">
        <v>27</v>
      </c>
      <c r="O11" s="6">
        <v>5.6</v>
      </c>
      <c r="P11" s="6">
        <v>9.26</v>
      </c>
    </row>
    <row r="12" spans="1:16" x14ac:dyDescent="0.35">
      <c r="B12" s="14"/>
      <c r="C12" s="15"/>
      <c r="D12" s="15"/>
      <c r="E12" s="15"/>
      <c r="H12" s="14"/>
      <c r="I12" s="15"/>
      <c r="J12" s="15"/>
      <c r="K12" s="15"/>
      <c r="L12" s="15"/>
      <c r="N12" s="8"/>
      <c r="O12" s="6"/>
      <c r="P12" s="6"/>
    </row>
    <row r="13" spans="1:16" x14ac:dyDescent="0.35">
      <c r="B13" s="14" t="s">
        <v>28</v>
      </c>
      <c r="C13" s="15" t="s">
        <v>104</v>
      </c>
      <c r="D13" s="15" t="s">
        <v>105</v>
      </c>
      <c r="E13" s="15" t="s">
        <v>106</v>
      </c>
      <c r="H13" s="14" t="s">
        <v>28</v>
      </c>
      <c r="I13" s="15" t="s">
        <v>90</v>
      </c>
      <c r="J13" s="15" t="s">
        <v>101</v>
      </c>
      <c r="K13" s="15" t="s">
        <v>121</v>
      </c>
      <c r="L13" s="15"/>
      <c r="N13" s="8" t="s">
        <v>28</v>
      </c>
      <c r="O13" s="6" t="s">
        <v>148</v>
      </c>
      <c r="P13" s="6" t="s">
        <v>149</v>
      </c>
    </row>
    <row r="14" spans="1:16" x14ac:dyDescent="0.35">
      <c r="B14" s="14"/>
      <c r="C14" s="15"/>
      <c r="D14" s="15"/>
      <c r="E14" s="15"/>
      <c r="H14" s="14"/>
      <c r="I14" s="15"/>
      <c r="J14" s="15"/>
      <c r="K14" s="15"/>
      <c r="L14" s="15"/>
      <c r="N14" s="8"/>
      <c r="O14" s="6"/>
      <c r="P14" s="6"/>
    </row>
    <row r="15" spans="1:16" x14ac:dyDescent="0.35">
      <c r="B15" s="14" t="s">
        <v>31</v>
      </c>
      <c r="C15" s="15">
        <v>-3.6799999999999999E-2</v>
      </c>
      <c r="D15" s="15">
        <v>2.53E-2</v>
      </c>
      <c r="E15" s="15">
        <v>-3.9199999999999999E-2</v>
      </c>
      <c r="H15" s="14" t="s">
        <v>31</v>
      </c>
      <c r="I15" s="15">
        <v>0.48</v>
      </c>
      <c r="J15" s="15">
        <v>-0.32300000000000001</v>
      </c>
      <c r="K15" s="15">
        <v>0.379</v>
      </c>
      <c r="L15" s="15"/>
      <c r="N15" s="8" t="s">
        <v>31</v>
      </c>
      <c r="O15" s="6">
        <v>0.48</v>
      </c>
      <c r="P15" s="6">
        <v>0.77300000000000002</v>
      </c>
    </row>
    <row r="16" spans="1:16" x14ac:dyDescent="0.35">
      <c r="B16" s="14" t="s">
        <v>32</v>
      </c>
      <c r="C16" s="15">
        <v>-0.68100000000000005</v>
      </c>
      <c r="D16" s="15">
        <v>-0.82199999999999995</v>
      </c>
      <c r="E16" s="15">
        <v>-0.625</v>
      </c>
      <c r="H16" s="14" t="s">
        <v>32</v>
      </c>
      <c r="I16" s="15">
        <v>-1.1000000000000001</v>
      </c>
      <c r="J16" s="15">
        <v>-1.0900000000000001</v>
      </c>
      <c r="K16" s="15">
        <v>-1.07</v>
      </c>
      <c r="L16" s="15"/>
      <c r="N16" s="8" t="s">
        <v>32</v>
      </c>
      <c r="O16" s="6">
        <v>-1.0900000000000001</v>
      </c>
      <c r="P16" s="6">
        <v>0.56299999999999994</v>
      </c>
    </row>
    <row r="17" spans="1:16" x14ac:dyDescent="0.35">
      <c r="B17" s="14"/>
      <c r="C17" s="15"/>
      <c r="D17" s="15"/>
      <c r="E17" s="15"/>
      <c r="H17" s="14"/>
      <c r="I17" s="15"/>
      <c r="J17" s="15"/>
      <c r="K17" s="15"/>
      <c r="L17" s="15"/>
      <c r="N17" s="8"/>
      <c r="O17" s="6"/>
      <c r="P17" s="6"/>
    </row>
    <row r="18" spans="1:16" x14ac:dyDescent="0.35">
      <c r="B18" s="14"/>
      <c r="C18" s="15"/>
      <c r="D18" s="15"/>
      <c r="E18" s="15"/>
      <c r="H18" s="14"/>
      <c r="I18" s="15"/>
      <c r="J18" s="15"/>
      <c r="K18" s="15"/>
      <c r="L18" s="15"/>
    </row>
    <row r="19" spans="1:16" s="12" customFormat="1" ht="45" x14ac:dyDescent="0.3">
      <c r="A19" s="12" t="s">
        <v>174</v>
      </c>
      <c r="B19" s="13" t="s">
        <v>165</v>
      </c>
      <c r="C19" s="16" t="s">
        <v>166</v>
      </c>
      <c r="D19" s="17"/>
      <c r="E19" s="17"/>
      <c r="G19" s="18" t="s">
        <v>176</v>
      </c>
      <c r="H19" s="13" t="s">
        <v>124</v>
      </c>
      <c r="I19" s="16" t="s">
        <v>151</v>
      </c>
      <c r="M19" s="18" t="s">
        <v>179</v>
      </c>
      <c r="N19" s="13" t="s">
        <v>152</v>
      </c>
      <c r="O19" s="21" t="s">
        <v>167</v>
      </c>
    </row>
    <row r="20" spans="1:16" x14ac:dyDescent="0.35">
      <c r="B20" s="14" t="s">
        <v>33</v>
      </c>
      <c r="C20" s="15"/>
      <c r="D20" s="15"/>
      <c r="E20" s="15"/>
      <c r="H20" s="14" t="s">
        <v>33</v>
      </c>
      <c r="I20" s="15"/>
      <c r="N20" s="8" t="s">
        <v>33</v>
      </c>
      <c r="O20" s="6"/>
    </row>
    <row r="21" spans="1:16" x14ac:dyDescent="0.35">
      <c r="B21" s="14" t="s">
        <v>34</v>
      </c>
      <c r="C21" s="15">
        <v>0.8327</v>
      </c>
      <c r="H21" s="14" t="s">
        <v>34</v>
      </c>
      <c r="I21" s="15">
        <v>0.6653</v>
      </c>
      <c r="N21" s="8" t="s">
        <v>34</v>
      </c>
      <c r="O21" s="6">
        <v>0.5897</v>
      </c>
    </row>
    <row r="22" spans="1:16" x14ac:dyDescent="0.35">
      <c r="B22" s="14" t="s">
        <v>35</v>
      </c>
      <c r="C22" s="15" t="s">
        <v>107</v>
      </c>
      <c r="H22" s="14" t="s">
        <v>35</v>
      </c>
      <c r="I22" s="15" t="s">
        <v>122</v>
      </c>
      <c r="N22" s="8" t="s">
        <v>35</v>
      </c>
      <c r="O22" s="6" t="s">
        <v>138</v>
      </c>
    </row>
    <row r="23" spans="1:16" x14ac:dyDescent="0.35">
      <c r="B23" s="14" t="s">
        <v>37</v>
      </c>
      <c r="C23" s="15">
        <v>0.69340000000000002</v>
      </c>
      <c r="H23" s="14" t="s">
        <v>37</v>
      </c>
      <c r="I23" s="15">
        <v>0.44259999999999999</v>
      </c>
      <c r="N23" s="8" t="s">
        <v>37</v>
      </c>
      <c r="O23" s="6">
        <v>0.34770000000000001</v>
      </c>
    </row>
    <row r="24" spans="1:16" x14ac:dyDescent="0.35">
      <c r="B24" s="14"/>
      <c r="C24" s="15"/>
      <c r="H24" s="14"/>
      <c r="I24" s="15"/>
      <c r="N24" s="8"/>
      <c r="O24" s="6"/>
    </row>
    <row r="25" spans="1:16" x14ac:dyDescent="0.35">
      <c r="B25" s="14" t="s">
        <v>38</v>
      </c>
      <c r="C25" s="15"/>
      <c r="H25" s="14" t="s">
        <v>38</v>
      </c>
      <c r="I25" s="15"/>
      <c r="N25" s="8" t="s">
        <v>38</v>
      </c>
      <c r="O25" s="6"/>
    </row>
    <row r="26" spans="1:16" x14ac:dyDescent="0.35">
      <c r="B26" s="14" t="s">
        <v>39</v>
      </c>
      <c r="C26" s="15" t="s">
        <v>92</v>
      </c>
      <c r="H26" s="14" t="s">
        <v>39</v>
      </c>
      <c r="I26" s="15">
        <v>1.4E-3</v>
      </c>
      <c r="N26" s="8" t="s">
        <v>39</v>
      </c>
      <c r="O26" s="6">
        <v>7.9000000000000008E-3</v>
      </c>
    </row>
    <row r="27" spans="1:16" x14ac:dyDescent="0.35">
      <c r="B27" s="14" t="s">
        <v>40</v>
      </c>
      <c r="C27" s="15" t="s">
        <v>93</v>
      </c>
      <c r="H27" s="14" t="s">
        <v>40</v>
      </c>
      <c r="I27" s="15" t="s">
        <v>123</v>
      </c>
      <c r="N27" s="8" t="s">
        <v>40</v>
      </c>
      <c r="O27" s="6" t="s">
        <v>123</v>
      </c>
    </row>
    <row r="28" spans="1:16" x14ac:dyDescent="0.35">
      <c r="B28" s="14" t="s">
        <v>42</v>
      </c>
      <c r="C28" s="15" t="s">
        <v>94</v>
      </c>
      <c r="H28" s="14" t="s">
        <v>42</v>
      </c>
      <c r="I28" s="15" t="s">
        <v>94</v>
      </c>
      <c r="N28" s="8" t="s">
        <v>42</v>
      </c>
      <c r="O28" s="6" t="s">
        <v>94</v>
      </c>
    </row>
    <row r="29" spans="1:16" x14ac:dyDescent="0.35">
      <c r="B29" s="14"/>
      <c r="C29" s="15"/>
      <c r="H29" s="14"/>
      <c r="I29" s="15"/>
      <c r="N29" s="8"/>
      <c r="O29" s="6"/>
    </row>
    <row r="30" spans="1:16" x14ac:dyDescent="0.35">
      <c r="B30" s="14" t="s">
        <v>44</v>
      </c>
      <c r="C30" s="15">
        <v>20</v>
      </c>
      <c r="H30" s="14" t="s">
        <v>44</v>
      </c>
      <c r="I30" s="15">
        <v>20</v>
      </c>
      <c r="N30" s="8" t="s">
        <v>44</v>
      </c>
      <c r="O30" s="6">
        <v>19</v>
      </c>
    </row>
    <row r="31" spans="1:16" x14ac:dyDescent="0.35">
      <c r="B31" s="14"/>
      <c r="C31" s="15"/>
      <c r="H31" s="14"/>
      <c r="I31" s="15"/>
      <c r="N31" s="8"/>
      <c r="O31" s="6"/>
    </row>
    <row r="32" spans="1:16" x14ac:dyDescent="0.35">
      <c r="B32" s="14"/>
      <c r="C32" s="15"/>
    </row>
    <row r="33" spans="1:16" s="12" customFormat="1" ht="15" x14ac:dyDescent="0.3">
      <c r="A33" s="12" t="s">
        <v>173</v>
      </c>
      <c r="B33" s="13" t="s">
        <v>168</v>
      </c>
      <c r="C33" s="13" t="s">
        <v>155</v>
      </c>
      <c r="D33" s="13" t="s">
        <v>156</v>
      </c>
      <c r="E33" s="13" t="s">
        <v>169</v>
      </c>
      <c r="G33" s="18" t="s">
        <v>177</v>
      </c>
      <c r="H33" s="1" t="s">
        <v>137</v>
      </c>
      <c r="I33" s="1" t="s">
        <v>159</v>
      </c>
      <c r="J33" s="1" t="s">
        <v>170</v>
      </c>
      <c r="K33" s="1" t="s">
        <v>171</v>
      </c>
      <c r="L33" s="1"/>
      <c r="M33" s="18" t="s">
        <v>180</v>
      </c>
      <c r="N33" s="1" t="s">
        <v>181</v>
      </c>
      <c r="O33" s="1" t="s">
        <v>139</v>
      </c>
      <c r="P33" s="1" t="s">
        <v>140</v>
      </c>
    </row>
    <row r="34" spans="1:16" x14ac:dyDescent="0.35">
      <c r="B34" s="14" t="s">
        <v>45</v>
      </c>
      <c r="C34" s="15"/>
      <c r="D34" s="15"/>
      <c r="E34" s="15"/>
      <c r="H34" s="8" t="s">
        <v>45</v>
      </c>
      <c r="I34" s="6"/>
      <c r="J34" s="6"/>
      <c r="K34" s="6"/>
      <c r="L34" s="6"/>
      <c r="N34" s="8" t="s">
        <v>45</v>
      </c>
      <c r="O34" s="6"/>
      <c r="P34" s="6"/>
    </row>
    <row r="35" spans="1:16" x14ac:dyDescent="0.35">
      <c r="B35" s="14" t="s">
        <v>46</v>
      </c>
      <c r="C35" s="15">
        <v>0.92600000000000005</v>
      </c>
      <c r="D35" s="15">
        <v>4.55</v>
      </c>
      <c r="E35" s="15">
        <v>5.47</v>
      </c>
      <c r="H35" s="8" t="s">
        <v>46</v>
      </c>
      <c r="I35" s="6">
        <v>0.26729999999999998</v>
      </c>
      <c r="J35" s="6">
        <v>3.8370000000000001E-2</v>
      </c>
      <c r="K35" s="6">
        <v>0.30570000000000003</v>
      </c>
      <c r="L35" s="6"/>
      <c r="N35" s="8" t="s">
        <v>46</v>
      </c>
      <c r="O35" s="6">
        <v>-2.62</v>
      </c>
      <c r="P35" s="6">
        <v>-1.46</v>
      </c>
    </row>
    <row r="36" spans="1:16" x14ac:dyDescent="0.35">
      <c r="B36" s="14" t="s">
        <v>47</v>
      </c>
      <c r="C36" s="15">
        <v>-1849</v>
      </c>
      <c r="D36" s="15">
        <v>-9103</v>
      </c>
      <c r="E36" s="15">
        <v>-10952</v>
      </c>
      <c r="H36" s="8" t="s">
        <v>47</v>
      </c>
      <c r="I36" s="6">
        <v>-534.1</v>
      </c>
      <c r="J36" s="6">
        <v>-76.27</v>
      </c>
      <c r="K36" s="6">
        <v>-610.29999999999995</v>
      </c>
      <c r="L36" s="6"/>
      <c r="N36" s="8" t="s">
        <v>47</v>
      </c>
      <c r="O36" s="6">
        <v>5295</v>
      </c>
      <c r="P36" s="6">
        <v>2958</v>
      </c>
    </row>
    <row r="37" spans="1:16" x14ac:dyDescent="0.35">
      <c r="B37" s="14" t="s">
        <v>48</v>
      </c>
      <c r="C37" s="15">
        <v>1997</v>
      </c>
      <c r="D37" s="15">
        <v>2002</v>
      </c>
      <c r="E37" s="15">
        <v>2001</v>
      </c>
      <c r="H37" s="8" t="s">
        <v>48</v>
      </c>
      <c r="I37" s="6">
        <v>1998</v>
      </c>
      <c r="J37" s="6">
        <v>1988</v>
      </c>
      <c r="K37" s="6">
        <v>1997</v>
      </c>
      <c r="L37" s="6"/>
      <c r="N37" s="8" t="s">
        <v>48</v>
      </c>
      <c r="O37" s="6">
        <v>2020</v>
      </c>
      <c r="P37" s="6">
        <v>2026</v>
      </c>
    </row>
    <row r="38" spans="1:16" x14ac:dyDescent="0.35">
      <c r="B38" s="14" t="s">
        <v>49</v>
      </c>
      <c r="C38" s="15">
        <v>1.08</v>
      </c>
      <c r="D38" s="15">
        <v>0.22</v>
      </c>
      <c r="E38" s="15">
        <v>0.183</v>
      </c>
      <c r="H38" s="8" t="s">
        <v>49</v>
      </c>
      <c r="I38" s="6">
        <v>3.7410000000000001</v>
      </c>
      <c r="J38" s="6">
        <v>26.06</v>
      </c>
      <c r="K38" s="6">
        <v>3.2709999999999999</v>
      </c>
      <c r="L38" s="6"/>
      <c r="N38" s="8" t="s">
        <v>49</v>
      </c>
      <c r="O38" s="6">
        <v>-0.38200000000000001</v>
      </c>
      <c r="P38" s="6">
        <v>-0.68500000000000005</v>
      </c>
    </row>
    <row r="39" spans="1:16" x14ac:dyDescent="0.35">
      <c r="B39" s="14"/>
      <c r="C39" s="15"/>
      <c r="D39" s="15"/>
      <c r="E39" s="15"/>
      <c r="H39" s="8"/>
      <c r="I39" s="6"/>
      <c r="J39" s="6"/>
      <c r="K39" s="6"/>
      <c r="L39" s="6"/>
      <c r="N39" s="8"/>
      <c r="O39" s="6"/>
      <c r="P39" s="6"/>
    </row>
    <row r="40" spans="1:16" x14ac:dyDescent="0.35">
      <c r="B40" s="14" t="s">
        <v>50</v>
      </c>
      <c r="C40" s="15"/>
      <c r="D40" s="15"/>
      <c r="E40" s="15"/>
      <c r="H40" s="8" t="s">
        <v>50</v>
      </c>
      <c r="I40" s="6"/>
      <c r="J40" s="6"/>
      <c r="K40" s="6"/>
      <c r="L40" s="6"/>
      <c r="N40" s="8" t="s">
        <v>50</v>
      </c>
      <c r="O40" s="6"/>
      <c r="P40" s="6"/>
    </row>
    <row r="41" spans="1:16" x14ac:dyDescent="0.35">
      <c r="B41" s="14" t="s">
        <v>46</v>
      </c>
      <c r="C41" s="15">
        <v>0.16900000000000001</v>
      </c>
      <c r="D41" s="15">
        <v>0.22600000000000001</v>
      </c>
      <c r="E41" s="15">
        <v>0.34</v>
      </c>
      <c r="H41" s="8" t="s">
        <v>46</v>
      </c>
      <c r="I41" s="6">
        <v>8.4500000000000006E-2</v>
      </c>
      <c r="J41" s="6">
        <v>9.3369999999999998E-3</v>
      </c>
      <c r="K41" s="6">
        <v>8.8940000000000005E-2</v>
      </c>
      <c r="L41" s="6"/>
      <c r="N41" s="8" t="s">
        <v>46</v>
      </c>
      <c r="O41" s="6">
        <v>0.83799999999999997</v>
      </c>
      <c r="P41" s="6">
        <v>1.7</v>
      </c>
    </row>
    <row r="42" spans="1:16" x14ac:dyDescent="0.35">
      <c r="B42" s="14" t="s">
        <v>47</v>
      </c>
      <c r="C42" s="15">
        <v>340</v>
      </c>
      <c r="D42" s="15">
        <v>455</v>
      </c>
      <c r="E42" s="15">
        <v>684</v>
      </c>
      <c r="H42" s="8" t="s">
        <v>47</v>
      </c>
      <c r="I42" s="6">
        <v>170</v>
      </c>
      <c r="J42" s="6">
        <v>18.78</v>
      </c>
      <c r="K42" s="6">
        <v>178.9</v>
      </c>
      <c r="L42" s="6"/>
      <c r="N42" s="8" t="s">
        <v>47</v>
      </c>
      <c r="O42" s="6">
        <v>1687</v>
      </c>
      <c r="P42" s="6">
        <v>3427</v>
      </c>
    </row>
    <row r="43" spans="1:16" x14ac:dyDescent="0.35">
      <c r="B43" s="14"/>
      <c r="C43" s="15"/>
      <c r="D43" s="15"/>
      <c r="E43" s="15"/>
      <c r="H43" s="8"/>
      <c r="I43" s="6"/>
      <c r="J43" s="6"/>
      <c r="K43" s="6"/>
      <c r="L43" s="6"/>
      <c r="N43" s="8"/>
      <c r="O43" s="6"/>
      <c r="P43" s="6"/>
    </row>
    <row r="44" spans="1:16" x14ac:dyDescent="0.35">
      <c r="B44" s="14" t="s">
        <v>51</v>
      </c>
      <c r="C44" s="15"/>
      <c r="D44" s="15"/>
      <c r="E44" s="15"/>
      <c r="H44" s="8" t="s">
        <v>51</v>
      </c>
      <c r="I44" s="6"/>
      <c r="J44" s="6"/>
      <c r="K44" s="6"/>
      <c r="L44" s="6"/>
      <c r="N44" s="8" t="s">
        <v>51</v>
      </c>
      <c r="O44" s="6"/>
      <c r="P44" s="6"/>
    </row>
    <row r="45" spans="1:16" x14ac:dyDescent="0.35">
      <c r="B45" s="14" t="s">
        <v>46</v>
      </c>
      <c r="C45" s="15" t="s">
        <v>108</v>
      </c>
      <c r="D45" s="15" t="s">
        <v>109</v>
      </c>
      <c r="E45" s="15" t="s">
        <v>110</v>
      </c>
      <c r="H45" s="8" t="s">
        <v>46</v>
      </c>
      <c r="I45" s="6" t="s">
        <v>125</v>
      </c>
      <c r="J45" s="6" t="s">
        <v>126</v>
      </c>
      <c r="K45" s="6" t="s">
        <v>127</v>
      </c>
      <c r="L45" s="6"/>
      <c r="N45" s="8" t="s">
        <v>46</v>
      </c>
      <c r="O45" s="6" t="s">
        <v>141</v>
      </c>
      <c r="P45" s="6" t="s">
        <v>142</v>
      </c>
    </row>
    <row r="46" spans="1:16" x14ac:dyDescent="0.35">
      <c r="B46" s="14" t="s">
        <v>47</v>
      </c>
      <c r="C46" s="15" t="s">
        <v>111</v>
      </c>
      <c r="D46" s="15" t="s">
        <v>112</v>
      </c>
      <c r="E46" s="15" t="s">
        <v>113</v>
      </c>
      <c r="H46" s="8" t="s">
        <v>47</v>
      </c>
      <c r="I46" s="6" t="s">
        <v>128</v>
      </c>
      <c r="J46" s="6" t="s">
        <v>129</v>
      </c>
      <c r="K46" s="6" t="s">
        <v>130</v>
      </c>
      <c r="L46" s="6"/>
      <c r="N46" s="8" t="s">
        <v>47</v>
      </c>
      <c r="O46" s="6" t="s">
        <v>143</v>
      </c>
      <c r="P46" s="6" t="s">
        <v>144</v>
      </c>
    </row>
    <row r="47" spans="1:16" x14ac:dyDescent="0.35">
      <c r="B47" s="14" t="s">
        <v>48</v>
      </c>
      <c r="C47" s="15" t="s">
        <v>114</v>
      </c>
      <c r="D47" s="15" t="s">
        <v>115</v>
      </c>
      <c r="E47" s="15" t="s">
        <v>116</v>
      </c>
      <c r="H47" s="8" t="s">
        <v>48</v>
      </c>
      <c r="I47" s="6" t="s">
        <v>131</v>
      </c>
      <c r="J47" s="6" t="s">
        <v>132</v>
      </c>
      <c r="K47" s="6" t="s">
        <v>133</v>
      </c>
      <c r="L47" s="6"/>
      <c r="N47" s="8" t="s">
        <v>48</v>
      </c>
      <c r="O47" s="6" t="s">
        <v>145</v>
      </c>
      <c r="P47" s="6" t="s">
        <v>56</v>
      </c>
    </row>
    <row r="48" spans="1:16" x14ac:dyDescent="0.35">
      <c r="B48" s="14"/>
      <c r="C48" s="15"/>
      <c r="D48" s="15"/>
      <c r="E48" s="15"/>
      <c r="H48" s="8"/>
      <c r="I48" s="6"/>
      <c r="J48" s="6"/>
      <c r="K48" s="6"/>
      <c r="L48" s="6"/>
      <c r="N48" s="8"/>
      <c r="O48" s="6"/>
      <c r="P48" s="6"/>
    </row>
    <row r="49" spans="2:16" x14ac:dyDescent="0.35">
      <c r="B49" s="14" t="s">
        <v>58</v>
      </c>
      <c r="C49" s="15"/>
      <c r="D49" s="15"/>
      <c r="E49" s="15"/>
      <c r="H49" s="8" t="s">
        <v>58</v>
      </c>
      <c r="I49" s="6"/>
      <c r="J49" s="6"/>
      <c r="K49" s="6"/>
      <c r="L49" s="6"/>
      <c r="N49" s="8" t="s">
        <v>58</v>
      </c>
      <c r="O49" s="6"/>
      <c r="P49" s="6"/>
    </row>
    <row r="50" spans="2:16" x14ac:dyDescent="0.35">
      <c r="B50" s="14" t="s">
        <v>37</v>
      </c>
      <c r="C50" s="15">
        <v>0.625</v>
      </c>
      <c r="D50" s="15">
        <v>0.95699999999999996</v>
      </c>
      <c r="E50" s="15">
        <v>0.93500000000000005</v>
      </c>
      <c r="H50" s="8" t="s">
        <v>37</v>
      </c>
      <c r="I50" s="6">
        <v>0.35730000000000001</v>
      </c>
      <c r="J50" s="6">
        <v>0.48399999999999999</v>
      </c>
      <c r="K50" s="6">
        <v>0.3962</v>
      </c>
      <c r="L50" s="6"/>
      <c r="N50" s="8" t="s">
        <v>37</v>
      </c>
      <c r="O50" s="6">
        <v>0.36499999999999999</v>
      </c>
      <c r="P50" s="6">
        <v>4.1399999999999999E-2</v>
      </c>
    </row>
    <row r="51" spans="2:16" x14ac:dyDescent="0.35">
      <c r="B51" s="14" t="s">
        <v>59</v>
      </c>
      <c r="C51" s="15">
        <v>4.3600000000000003</v>
      </c>
      <c r="D51" s="15">
        <v>5.84</v>
      </c>
      <c r="E51" s="15">
        <v>8.77</v>
      </c>
      <c r="H51" s="8" t="s">
        <v>59</v>
      </c>
      <c r="I51" s="6">
        <v>2.1789999999999998</v>
      </c>
      <c r="J51" s="6">
        <v>0.24079999999999999</v>
      </c>
      <c r="K51" s="6">
        <v>2.294</v>
      </c>
      <c r="L51" s="6"/>
      <c r="N51" s="8" t="s">
        <v>59</v>
      </c>
      <c r="O51" s="6">
        <v>20</v>
      </c>
      <c r="P51" s="6">
        <v>40.700000000000003</v>
      </c>
    </row>
    <row r="52" spans="2:16" x14ac:dyDescent="0.35">
      <c r="B52" s="14"/>
      <c r="C52" s="15"/>
      <c r="D52" s="15"/>
      <c r="E52" s="15"/>
      <c r="H52" s="8"/>
      <c r="I52" s="6"/>
      <c r="J52" s="6"/>
      <c r="K52" s="6"/>
      <c r="L52" s="6"/>
      <c r="N52" s="8"/>
      <c r="O52" s="6"/>
      <c r="P52" s="6"/>
    </row>
    <row r="53" spans="2:16" x14ac:dyDescent="0.35">
      <c r="B53" s="14" t="s">
        <v>60</v>
      </c>
      <c r="C53" s="15"/>
      <c r="D53" s="15"/>
      <c r="E53" s="15"/>
      <c r="H53" s="8" t="s">
        <v>60</v>
      </c>
      <c r="I53" s="6"/>
      <c r="J53" s="6"/>
      <c r="K53" s="6"/>
      <c r="L53" s="6"/>
      <c r="N53" s="8" t="s">
        <v>60</v>
      </c>
      <c r="O53" s="6"/>
      <c r="P53" s="6"/>
    </row>
    <row r="54" spans="2:16" x14ac:dyDescent="0.35">
      <c r="B54" s="14" t="s">
        <v>61</v>
      </c>
      <c r="C54" s="15">
        <v>30</v>
      </c>
      <c r="D54" s="15">
        <v>404</v>
      </c>
      <c r="E54" s="15">
        <v>259</v>
      </c>
      <c r="H54" s="8" t="s">
        <v>61</v>
      </c>
      <c r="I54" s="6">
        <v>10.01</v>
      </c>
      <c r="J54" s="6">
        <v>16.89</v>
      </c>
      <c r="K54" s="6">
        <v>11.81</v>
      </c>
      <c r="L54" s="6"/>
      <c r="N54" s="8" t="s">
        <v>61</v>
      </c>
      <c r="O54" s="6">
        <v>9.7799999999999994</v>
      </c>
      <c r="P54" s="6">
        <v>0.73499999999999999</v>
      </c>
    </row>
    <row r="55" spans="2:16" x14ac:dyDescent="0.35">
      <c r="B55" s="14" t="s">
        <v>62</v>
      </c>
      <c r="C55" s="15" t="s">
        <v>77</v>
      </c>
      <c r="D55" s="15" t="s">
        <v>77</v>
      </c>
      <c r="E55" s="15" t="s">
        <v>77</v>
      </c>
      <c r="H55" s="8" t="s">
        <v>62</v>
      </c>
      <c r="I55" s="6" t="s">
        <v>77</v>
      </c>
      <c r="J55" s="6" t="s">
        <v>77</v>
      </c>
      <c r="K55" s="6" t="s">
        <v>77</v>
      </c>
      <c r="L55" s="6"/>
      <c r="N55" s="8" t="s">
        <v>62</v>
      </c>
      <c r="O55" s="6" t="s">
        <v>63</v>
      </c>
      <c r="P55" s="6" t="s">
        <v>63</v>
      </c>
    </row>
    <row r="56" spans="2:16" x14ac:dyDescent="0.35">
      <c r="B56" s="14" t="s">
        <v>38</v>
      </c>
      <c r="C56" s="15" t="s">
        <v>92</v>
      </c>
      <c r="D56" s="15" t="s">
        <v>92</v>
      </c>
      <c r="E56" s="15" t="s">
        <v>92</v>
      </c>
      <c r="H56" s="8" t="s">
        <v>38</v>
      </c>
      <c r="I56" s="6">
        <v>5.4000000000000003E-3</v>
      </c>
      <c r="J56" s="6">
        <v>6.9999999999999999E-4</v>
      </c>
      <c r="K56" s="6">
        <v>2.8999999999999998E-3</v>
      </c>
      <c r="L56" s="6"/>
      <c r="N56" s="8" t="s">
        <v>38</v>
      </c>
      <c r="O56" s="6">
        <v>6.1000000000000004E-3</v>
      </c>
      <c r="P56" s="6">
        <v>0.40329999999999999</v>
      </c>
    </row>
    <row r="57" spans="2:16" x14ac:dyDescent="0.35">
      <c r="B57" s="14" t="s">
        <v>64</v>
      </c>
      <c r="C57" s="15" t="s">
        <v>78</v>
      </c>
      <c r="D57" s="15" t="s">
        <v>78</v>
      </c>
      <c r="E57" s="15" t="s">
        <v>78</v>
      </c>
      <c r="H57" s="8" t="s">
        <v>64</v>
      </c>
      <c r="I57" s="6" t="s">
        <v>78</v>
      </c>
      <c r="J57" s="6" t="s">
        <v>78</v>
      </c>
      <c r="K57" s="6" t="s">
        <v>78</v>
      </c>
      <c r="L57" s="6"/>
      <c r="N57" s="8" t="s">
        <v>64</v>
      </c>
      <c r="O57" s="6" t="s">
        <v>78</v>
      </c>
      <c r="P57" s="6" t="s">
        <v>65</v>
      </c>
    </row>
    <row r="58" spans="2:16" x14ac:dyDescent="0.35">
      <c r="B58" s="14"/>
      <c r="C58" s="15"/>
      <c r="D58" s="15"/>
      <c r="E58" s="15"/>
      <c r="H58" s="8"/>
      <c r="I58" s="6"/>
      <c r="J58" s="6"/>
      <c r="K58" s="6"/>
      <c r="L58" s="6"/>
      <c r="N58" s="8"/>
      <c r="O58" s="6"/>
      <c r="P58" s="6"/>
    </row>
    <row r="59" spans="2:16" x14ac:dyDescent="0.35">
      <c r="B59" s="14" t="s">
        <v>66</v>
      </c>
      <c r="C59" s="15" t="s">
        <v>117</v>
      </c>
      <c r="D59" s="15" t="s">
        <v>118</v>
      </c>
      <c r="E59" s="15" t="s">
        <v>119</v>
      </c>
      <c r="H59" s="8" t="s">
        <v>66</v>
      </c>
      <c r="I59" s="6" t="s">
        <v>134</v>
      </c>
      <c r="J59" s="6" t="s">
        <v>135</v>
      </c>
      <c r="K59" s="6" t="s">
        <v>136</v>
      </c>
      <c r="L59" s="6"/>
      <c r="N59" s="8" t="s">
        <v>66</v>
      </c>
      <c r="O59" s="6" t="s">
        <v>146</v>
      </c>
      <c r="P59" s="6" t="s">
        <v>147</v>
      </c>
    </row>
    <row r="60" spans="2:16" x14ac:dyDescent="0.35">
      <c r="B60" s="14"/>
      <c r="C60" s="15"/>
      <c r="D60" s="15"/>
      <c r="E60" s="15"/>
      <c r="H60" s="8"/>
      <c r="I60" s="6"/>
      <c r="J60" s="6"/>
      <c r="K60" s="6"/>
      <c r="L60" s="6"/>
      <c r="N60" s="8"/>
      <c r="O60" s="6"/>
      <c r="P60" s="6"/>
    </row>
    <row r="61" spans="2:16" x14ac:dyDescent="0.35">
      <c r="B61" s="14" t="s">
        <v>69</v>
      </c>
      <c r="C61" s="15"/>
      <c r="D61" s="15"/>
      <c r="E61" s="15"/>
      <c r="H61" s="8" t="s">
        <v>69</v>
      </c>
      <c r="I61" s="6"/>
      <c r="J61" s="6"/>
      <c r="K61" s="6"/>
      <c r="L61" s="6"/>
      <c r="N61" s="8" t="s">
        <v>69</v>
      </c>
      <c r="O61" s="6"/>
      <c r="P61" s="6"/>
    </row>
    <row r="62" spans="2:16" x14ac:dyDescent="0.35">
      <c r="B62" s="14" t="s">
        <v>70</v>
      </c>
      <c r="C62" s="15">
        <v>20</v>
      </c>
      <c r="D62" s="15">
        <v>20</v>
      </c>
      <c r="E62" s="15">
        <v>20</v>
      </c>
      <c r="H62" s="8" t="s">
        <v>70</v>
      </c>
      <c r="I62" s="6">
        <v>20</v>
      </c>
      <c r="J62" s="6">
        <v>20</v>
      </c>
      <c r="K62" s="6">
        <v>20</v>
      </c>
      <c r="L62" s="6"/>
      <c r="N62" s="8" t="s">
        <v>70</v>
      </c>
      <c r="O62" s="6">
        <v>20</v>
      </c>
      <c r="P62" s="6">
        <v>20</v>
      </c>
    </row>
    <row r="63" spans="2:16" x14ac:dyDescent="0.35">
      <c r="B63" s="14" t="s">
        <v>71</v>
      </c>
      <c r="C63" s="15">
        <v>1</v>
      </c>
      <c r="D63" s="15">
        <v>1</v>
      </c>
      <c r="E63" s="15">
        <v>1</v>
      </c>
      <c r="H63" s="8" t="s">
        <v>71</v>
      </c>
      <c r="I63" s="6">
        <v>1</v>
      </c>
      <c r="J63" s="6">
        <v>1</v>
      </c>
      <c r="K63" s="6">
        <v>1</v>
      </c>
      <c r="L63" s="6"/>
      <c r="N63" s="8" t="s">
        <v>71</v>
      </c>
      <c r="O63" s="6">
        <v>1</v>
      </c>
      <c r="P63" s="6">
        <v>1</v>
      </c>
    </row>
    <row r="64" spans="2:16" x14ac:dyDescent="0.35">
      <c r="B64" s="14" t="s">
        <v>72</v>
      </c>
      <c r="C64" s="15">
        <v>20</v>
      </c>
      <c r="D64" s="15">
        <v>20</v>
      </c>
      <c r="E64" s="15">
        <v>20</v>
      </c>
      <c r="H64" s="8" t="s">
        <v>72</v>
      </c>
      <c r="I64" s="6">
        <v>20</v>
      </c>
      <c r="J64" s="6">
        <v>20</v>
      </c>
      <c r="K64" s="6">
        <v>20</v>
      </c>
      <c r="L64" s="6"/>
      <c r="N64" s="8" t="s">
        <v>72</v>
      </c>
      <c r="O64" s="6">
        <v>19</v>
      </c>
      <c r="P64" s="6">
        <v>19</v>
      </c>
    </row>
    <row r="65" spans="2:16" x14ac:dyDescent="0.35">
      <c r="B65" s="14" t="s">
        <v>73</v>
      </c>
      <c r="C65" s="15">
        <v>0</v>
      </c>
      <c r="D65" s="15">
        <v>0</v>
      </c>
      <c r="E65" s="15">
        <v>0</v>
      </c>
      <c r="H65" s="8" t="s">
        <v>73</v>
      </c>
      <c r="I65" s="6">
        <v>0</v>
      </c>
      <c r="J65" s="6">
        <v>0</v>
      </c>
      <c r="K65" s="6">
        <v>0</v>
      </c>
      <c r="L65" s="6"/>
      <c r="N65" s="8" t="s">
        <v>73</v>
      </c>
      <c r="O65" s="6">
        <v>1</v>
      </c>
      <c r="P65" s="6">
        <v>1</v>
      </c>
    </row>
    <row r="66" spans="2:16" x14ac:dyDescent="0.35">
      <c r="B66" s="14"/>
      <c r="C66" s="15"/>
      <c r="D66" s="15"/>
      <c r="E66" s="15"/>
      <c r="H66" s="8"/>
      <c r="I66" s="6"/>
      <c r="J66" s="6"/>
      <c r="K66" s="6"/>
      <c r="L66" s="6"/>
      <c r="N66" s="8"/>
      <c r="O66" s="6"/>
      <c r="P66" s="6"/>
    </row>
  </sheetData>
  <mergeCells count="2">
    <mergeCell ref="B1:C1"/>
    <mergeCell ref="N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D9785-5722-4585-96E2-7794D4769D41}">
  <dimension ref="A1:P66"/>
  <sheetViews>
    <sheetView topLeftCell="I29" zoomScale="85" zoomScaleNormal="85" workbookViewId="0">
      <selection activeCell="M24" sqref="M24"/>
    </sheetView>
  </sheetViews>
  <sheetFormatPr defaultRowHeight="15.5" x14ac:dyDescent="0.35"/>
  <cols>
    <col min="1" max="1" width="9.36328125" style="11" customWidth="1"/>
    <col min="2" max="2" width="39.7265625" style="11" bestFit="1" customWidth="1"/>
    <col min="3" max="3" width="36.90625" style="11" bestFit="1" customWidth="1"/>
    <col min="4" max="4" width="34" style="11" bestFit="1" customWidth="1"/>
    <col min="5" max="5" width="47.453125" style="11" bestFit="1" customWidth="1"/>
    <col min="6" max="6" width="9.81640625" style="11" customWidth="1"/>
    <col min="7" max="7" width="9.36328125" style="11" bestFit="1" customWidth="1"/>
    <col min="8" max="8" width="40.453125" style="11" bestFit="1" customWidth="1"/>
    <col min="9" max="9" width="37.08984375" style="11" bestFit="1" customWidth="1"/>
    <col min="10" max="10" width="34" style="11" bestFit="1" customWidth="1"/>
    <col min="11" max="11" width="37.08984375" style="11" bestFit="1" customWidth="1"/>
    <col min="12" max="12" width="10.81640625" style="11" customWidth="1"/>
    <col min="13" max="13" width="9.36328125" style="11" bestFit="1" customWidth="1"/>
    <col min="14" max="14" width="46.36328125" style="11" bestFit="1" customWidth="1"/>
    <col min="15" max="16" width="20.54296875" style="11" bestFit="1" customWidth="1"/>
    <col min="17" max="17" width="8.7265625" style="11"/>
    <col min="18" max="18" width="50.26953125" style="11" bestFit="1" customWidth="1"/>
    <col min="19" max="19" width="19.81640625" style="11" bestFit="1" customWidth="1"/>
    <col min="20" max="20" width="20.54296875" style="11" bestFit="1" customWidth="1"/>
    <col min="21" max="16384" width="8.7265625" style="11"/>
  </cols>
  <sheetData>
    <row r="1" spans="1:16" ht="27" customHeight="1" x14ac:dyDescent="0.35">
      <c r="B1" s="19" t="s">
        <v>97</v>
      </c>
      <c r="C1" s="19"/>
    </row>
    <row r="2" spans="1:16" x14ac:dyDescent="0.35">
      <c r="N2" s="12" t="s">
        <v>96</v>
      </c>
      <c r="O2" s="12"/>
      <c r="P2" s="12"/>
    </row>
    <row r="3" spans="1:16" s="12" customFormat="1" ht="15" x14ac:dyDescent="0.35">
      <c r="A3" s="12" t="s">
        <v>182</v>
      </c>
      <c r="B3" s="13" t="s">
        <v>185</v>
      </c>
      <c r="C3" s="13" t="s">
        <v>186</v>
      </c>
      <c r="D3" s="13" t="s">
        <v>187</v>
      </c>
      <c r="E3" s="13" t="s">
        <v>159</v>
      </c>
      <c r="F3" s="13"/>
      <c r="G3" s="12" t="s">
        <v>201</v>
      </c>
      <c r="H3" s="13" t="s">
        <v>188</v>
      </c>
      <c r="I3" s="13" t="s">
        <v>189</v>
      </c>
      <c r="J3" s="13" t="s">
        <v>190</v>
      </c>
      <c r="K3" s="13" t="s">
        <v>191</v>
      </c>
      <c r="L3" s="13"/>
      <c r="M3" s="12" t="s">
        <v>204</v>
      </c>
      <c r="N3" s="13" t="s">
        <v>192</v>
      </c>
      <c r="O3" s="13" t="s">
        <v>19</v>
      </c>
      <c r="P3" s="13" t="s">
        <v>20</v>
      </c>
    </row>
    <row r="4" spans="1:16" x14ac:dyDescent="0.35">
      <c r="B4" s="14" t="s">
        <v>21</v>
      </c>
      <c r="C4" s="15">
        <v>20</v>
      </c>
      <c r="D4" s="15">
        <v>20</v>
      </c>
      <c r="E4" s="15">
        <v>20</v>
      </c>
      <c r="F4" s="15"/>
      <c r="H4" s="14" t="s">
        <v>21</v>
      </c>
      <c r="I4" s="15">
        <v>20</v>
      </c>
      <c r="J4" s="15">
        <v>20</v>
      </c>
      <c r="K4" s="15">
        <v>20</v>
      </c>
      <c r="L4" s="15"/>
      <c r="N4" s="14" t="s">
        <v>21</v>
      </c>
      <c r="O4" s="15">
        <v>19</v>
      </c>
      <c r="P4" s="15">
        <v>19</v>
      </c>
    </row>
    <row r="5" spans="1:16" x14ac:dyDescent="0.35">
      <c r="B5" s="14"/>
      <c r="C5" s="15"/>
      <c r="D5" s="15"/>
      <c r="E5" s="15"/>
      <c r="F5" s="15"/>
      <c r="H5" s="14"/>
      <c r="I5" s="15"/>
      <c r="J5" s="15"/>
      <c r="K5" s="15"/>
      <c r="L5" s="15"/>
      <c r="N5" s="14"/>
      <c r="O5" s="15"/>
      <c r="P5" s="15"/>
    </row>
    <row r="6" spans="1:16" x14ac:dyDescent="0.35">
      <c r="B6" s="14" t="s">
        <v>22</v>
      </c>
      <c r="C6" s="15">
        <v>7.9000000000000001E-2</v>
      </c>
      <c r="D6" s="15">
        <v>0.14699999999999999</v>
      </c>
      <c r="E6" s="15">
        <v>0.22600000000000001</v>
      </c>
      <c r="F6" s="15"/>
      <c r="H6" s="14" t="s">
        <v>22</v>
      </c>
      <c r="I6" s="15">
        <v>0.189</v>
      </c>
      <c r="J6" s="15">
        <v>0.19700000000000001</v>
      </c>
      <c r="K6" s="15">
        <v>0.38600000000000001</v>
      </c>
      <c r="L6" s="15"/>
      <c r="N6" s="14" t="s">
        <v>22</v>
      </c>
      <c r="O6" s="15">
        <v>-50</v>
      </c>
      <c r="P6" s="15">
        <v>-25</v>
      </c>
    </row>
    <row r="7" spans="1:16" x14ac:dyDescent="0.35">
      <c r="B7" s="14" t="s">
        <v>23</v>
      </c>
      <c r="C7" s="15">
        <v>4.22</v>
      </c>
      <c r="D7" s="15">
        <v>4.05</v>
      </c>
      <c r="E7" s="15">
        <v>8.23</v>
      </c>
      <c r="F7" s="15"/>
      <c r="H7" s="14" t="s">
        <v>23</v>
      </c>
      <c r="I7" s="15">
        <v>0.83599999999999997</v>
      </c>
      <c r="J7" s="15">
        <v>0.64200000000000002</v>
      </c>
      <c r="K7" s="15">
        <v>1.38</v>
      </c>
      <c r="L7" s="15"/>
      <c r="N7" s="14" t="s">
        <v>23</v>
      </c>
      <c r="O7" s="15">
        <v>169</v>
      </c>
      <c r="P7" s="15">
        <v>36</v>
      </c>
    </row>
    <row r="8" spans="1:16" x14ac:dyDescent="0.35">
      <c r="B8" s="14" t="s">
        <v>24</v>
      </c>
      <c r="C8" s="15">
        <v>4.1399999999999997</v>
      </c>
      <c r="D8" s="15">
        <v>3.9</v>
      </c>
      <c r="E8" s="15">
        <v>8.01</v>
      </c>
      <c r="F8" s="15"/>
      <c r="H8" s="14" t="s">
        <v>24</v>
      </c>
      <c r="I8" s="15">
        <v>0.64700000000000002</v>
      </c>
      <c r="J8" s="15">
        <v>0.44500000000000001</v>
      </c>
      <c r="K8" s="15">
        <v>0.996</v>
      </c>
      <c r="L8" s="15"/>
      <c r="N8" s="14" t="s">
        <v>24</v>
      </c>
      <c r="O8" s="15">
        <v>219</v>
      </c>
      <c r="P8" s="15">
        <v>61</v>
      </c>
    </row>
    <row r="9" spans="1:16" x14ac:dyDescent="0.35">
      <c r="B9" s="14"/>
      <c r="C9" s="15"/>
      <c r="D9" s="15"/>
      <c r="E9" s="15"/>
      <c r="F9" s="15"/>
      <c r="H9" s="14"/>
      <c r="I9" s="15"/>
      <c r="J9" s="15"/>
      <c r="K9" s="15"/>
      <c r="L9" s="15"/>
      <c r="N9" s="14"/>
      <c r="O9" s="15"/>
      <c r="P9" s="15"/>
    </row>
    <row r="10" spans="1:16" x14ac:dyDescent="0.35">
      <c r="B10" s="14" t="s">
        <v>25</v>
      </c>
      <c r="C10" s="15">
        <v>1.8</v>
      </c>
      <c r="D10" s="15">
        <v>1.83</v>
      </c>
      <c r="E10" s="15">
        <v>3.62</v>
      </c>
      <c r="F10" s="15"/>
      <c r="H10" s="14" t="s">
        <v>25</v>
      </c>
      <c r="I10" s="15">
        <v>0.47199999999999998</v>
      </c>
      <c r="J10" s="15">
        <v>0.436</v>
      </c>
      <c r="K10" s="15">
        <v>0.90800000000000003</v>
      </c>
      <c r="L10" s="15"/>
      <c r="N10" s="14" t="s">
        <v>25</v>
      </c>
      <c r="O10" s="15">
        <v>32.1</v>
      </c>
      <c r="P10" s="15">
        <v>5.26</v>
      </c>
    </row>
    <row r="11" spans="1:16" x14ac:dyDescent="0.35">
      <c r="B11" s="14" t="s">
        <v>26</v>
      </c>
      <c r="C11" s="15">
        <v>1.32</v>
      </c>
      <c r="D11" s="15">
        <v>1.33</v>
      </c>
      <c r="E11" s="15">
        <v>2.65</v>
      </c>
      <c r="F11" s="15"/>
      <c r="H11" s="14" t="s">
        <v>26</v>
      </c>
      <c r="I11" s="15">
        <v>0.184</v>
      </c>
      <c r="J11" s="15">
        <v>0.154</v>
      </c>
      <c r="K11" s="15">
        <v>0.32600000000000001</v>
      </c>
      <c r="L11" s="15"/>
      <c r="N11" s="14" t="s">
        <v>26</v>
      </c>
      <c r="O11" s="15">
        <v>57.8</v>
      </c>
      <c r="P11" s="15">
        <v>16.399999999999999</v>
      </c>
    </row>
    <row r="12" spans="1:16" x14ac:dyDescent="0.35">
      <c r="B12" s="14" t="s">
        <v>27</v>
      </c>
      <c r="C12" s="15">
        <v>0.29599999999999999</v>
      </c>
      <c r="D12" s="15">
        <v>0.29799999999999999</v>
      </c>
      <c r="E12" s="15">
        <v>0.59199999999999997</v>
      </c>
      <c r="F12" s="15"/>
      <c r="H12" s="14" t="s">
        <v>27</v>
      </c>
      <c r="I12" s="15">
        <v>4.1099999999999998E-2</v>
      </c>
      <c r="J12" s="15">
        <v>3.44E-2</v>
      </c>
      <c r="K12" s="15">
        <v>7.2999999999999995E-2</v>
      </c>
      <c r="L12" s="15"/>
      <c r="N12" s="14" t="s">
        <v>27</v>
      </c>
      <c r="O12" s="15">
        <v>13.3</v>
      </c>
      <c r="P12" s="15">
        <v>3.76</v>
      </c>
    </row>
    <row r="13" spans="1:16" x14ac:dyDescent="0.35">
      <c r="B13" s="14"/>
      <c r="C13" s="15"/>
      <c r="D13" s="15"/>
      <c r="E13" s="15"/>
      <c r="F13" s="15"/>
      <c r="H13" s="14"/>
      <c r="I13" s="15"/>
      <c r="J13" s="15"/>
      <c r="K13" s="15"/>
      <c r="L13" s="15"/>
      <c r="N13" s="14"/>
      <c r="O13" s="15"/>
      <c r="P13" s="15"/>
    </row>
    <row r="14" spans="1:16" x14ac:dyDescent="0.35">
      <c r="B14" s="14" t="s">
        <v>28</v>
      </c>
      <c r="C14" s="15" t="s">
        <v>88</v>
      </c>
      <c r="D14" s="15" t="s">
        <v>89</v>
      </c>
      <c r="E14" s="15" t="s">
        <v>90</v>
      </c>
      <c r="F14" s="15"/>
      <c r="H14" s="14" t="s">
        <v>28</v>
      </c>
      <c r="I14" s="15" t="s">
        <v>99</v>
      </c>
      <c r="J14" s="15" t="s">
        <v>100</v>
      </c>
      <c r="K14" s="15" t="s">
        <v>101</v>
      </c>
      <c r="L14" s="15"/>
      <c r="N14" s="14" t="s">
        <v>28</v>
      </c>
      <c r="O14" s="15" t="s">
        <v>29</v>
      </c>
      <c r="P14" s="15" t="s">
        <v>30</v>
      </c>
    </row>
    <row r="15" spans="1:16" x14ac:dyDescent="0.35">
      <c r="B15" s="14"/>
      <c r="C15" s="15"/>
      <c r="D15" s="15"/>
      <c r="E15" s="15"/>
      <c r="F15" s="15"/>
      <c r="H15" s="14"/>
      <c r="I15" s="15"/>
      <c r="J15" s="15"/>
      <c r="K15" s="15"/>
      <c r="L15" s="15"/>
      <c r="N15" s="14"/>
      <c r="O15" s="15"/>
      <c r="P15" s="15"/>
    </row>
    <row r="16" spans="1:16" x14ac:dyDescent="0.35">
      <c r="B16" s="14" t="s">
        <v>31</v>
      </c>
      <c r="C16" s="15">
        <v>0.51300000000000001</v>
      </c>
      <c r="D16" s="15">
        <v>0.48399999999999999</v>
      </c>
      <c r="E16" s="15">
        <v>0.47899999999999998</v>
      </c>
      <c r="F16" s="15"/>
      <c r="H16" s="14" t="s">
        <v>31</v>
      </c>
      <c r="I16" s="15">
        <v>9.9500000000000005E-2</v>
      </c>
      <c r="J16" s="15">
        <v>-0.39700000000000002</v>
      </c>
      <c r="K16" s="15">
        <v>-0.32300000000000001</v>
      </c>
      <c r="L16" s="15"/>
      <c r="N16" s="14" t="s">
        <v>31</v>
      </c>
      <c r="O16" s="15">
        <v>0.90200000000000002</v>
      </c>
      <c r="P16" s="15">
        <v>4.7199999999999999E-2</v>
      </c>
    </row>
    <row r="17" spans="1:16" x14ac:dyDescent="0.35">
      <c r="B17" s="14" t="s">
        <v>32</v>
      </c>
      <c r="C17" s="15">
        <v>-0.91600000000000004</v>
      </c>
      <c r="D17" s="15">
        <v>-1.17</v>
      </c>
      <c r="E17" s="15">
        <v>-1.1000000000000001</v>
      </c>
      <c r="F17" s="15"/>
      <c r="H17" s="14" t="s">
        <v>32</v>
      </c>
      <c r="I17" s="15">
        <v>-0.45700000000000002</v>
      </c>
      <c r="J17" s="15">
        <v>-1.26</v>
      </c>
      <c r="K17" s="15">
        <v>-1.0900000000000001</v>
      </c>
      <c r="L17" s="15"/>
      <c r="N17" s="14" t="s">
        <v>32</v>
      </c>
      <c r="O17" s="15">
        <v>0.75700000000000001</v>
      </c>
      <c r="P17" s="15">
        <v>-0.37</v>
      </c>
    </row>
    <row r="18" spans="1:16" x14ac:dyDescent="0.35">
      <c r="H18" s="14"/>
      <c r="I18" s="15"/>
      <c r="J18" s="15"/>
      <c r="K18" s="15"/>
      <c r="L18" s="15"/>
    </row>
    <row r="19" spans="1:16" x14ac:dyDescent="0.35">
      <c r="P19" s="12"/>
    </row>
    <row r="20" spans="1:16" s="12" customFormat="1" ht="45" x14ac:dyDescent="0.35">
      <c r="A20" s="12" t="s">
        <v>183</v>
      </c>
      <c r="B20" s="9" t="s">
        <v>193</v>
      </c>
      <c r="C20" s="16" t="s">
        <v>194</v>
      </c>
      <c r="G20" s="12" t="s">
        <v>202</v>
      </c>
      <c r="H20" s="13" t="s">
        <v>195</v>
      </c>
      <c r="I20" s="16" t="s">
        <v>196</v>
      </c>
      <c r="M20" s="12" t="s">
        <v>205</v>
      </c>
      <c r="N20" s="9" t="s">
        <v>95</v>
      </c>
      <c r="O20" s="16" t="s">
        <v>103</v>
      </c>
      <c r="P20" s="11"/>
    </row>
    <row r="21" spans="1:16" x14ac:dyDescent="0.35">
      <c r="B21" s="14" t="s">
        <v>33</v>
      </c>
      <c r="C21" s="15"/>
      <c r="H21" s="14" t="s">
        <v>33</v>
      </c>
      <c r="I21" s="15"/>
      <c r="N21" s="14" t="s">
        <v>33</v>
      </c>
      <c r="O21" s="15"/>
    </row>
    <row r="22" spans="1:16" x14ac:dyDescent="0.35">
      <c r="B22" s="14" t="s">
        <v>34</v>
      </c>
      <c r="C22" s="15">
        <v>0.98299999999999998</v>
      </c>
      <c r="H22" s="14" t="s">
        <v>34</v>
      </c>
      <c r="I22" s="15">
        <v>0.86419999999999997</v>
      </c>
      <c r="N22" s="14" t="s">
        <v>34</v>
      </c>
      <c r="O22" s="15">
        <v>7.757E-2</v>
      </c>
    </row>
    <row r="23" spans="1:16" x14ac:dyDescent="0.35">
      <c r="B23" s="14" t="s">
        <v>35</v>
      </c>
      <c r="C23" s="15" t="s">
        <v>91</v>
      </c>
      <c r="H23" s="14" t="s">
        <v>35</v>
      </c>
      <c r="I23" s="15" t="s">
        <v>98</v>
      </c>
      <c r="N23" s="14" t="s">
        <v>35</v>
      </c>
      <c r="O23" s="15" t="s">
        <v>36</v>
      </c>
    </row>
    <row r="24" spans="1:16" x14ac:dyDescent="0.35">
      <c r="B24" s="14" t="s">
        <v>37</v>
      </c>
      <c r="C24" s="15">
        <v>0.96699999999999997</v>
      </c>
      <c r="H24" s="14" t="s">
        <v>37</v>
      </c>
      <c r="I24" s="15">
        <v>0.74680000000000002</v>
      </c>
      <c r="N24" s="14" t="s">
        <v>37</v>
      </c>
      <c r="O24" s="15">
        <v>6.0169999999999998E-3</v>
      </c>
    </row>
    <row r="25" spans="1:16" x14ac:dyDescent="0.35">
      <c r="B25" s="14"/>
      <c r="C25" s="15"/>
      <c r="H25" s="14"/>
      <c r="I25" s="15"/>
      <c r="N25" s="14"/>
      <c r="O25" s="15"/>
    </row>
    <row r="26" spans="1:16" x14ac:dyDescent="0.35">
      <c r="B26" s="14" t="s">
        <v>38</v>
      </c>
      <c r="C26" s="15"/>
      <c r="H26" s="14" t="s">
        <v>38</v>
      </c>
      <c r="I26" s="15"/>
      <c r="N26" s="14" t="s">
        <v>38</v>
      </c>
      <c r="O26" s="15"/>
    </row>
    <row r="27" spans="1:16" x14ac:dyDescent="0.35">
      <c r="B27" s="14" t="s">
        <v>39</v>
      </c>
      <c r="C27" s="15" t="s">
        <v>92</v>
      </c>
      <c r="H27" s="14" t="s">
        <v>39</v>
      </c>
      <c r="I27" s="15" t="s">
        <v>92</v>
      </c>
      <c r="N27" s="14" t="s">
        <v>39</v>
      </c>
      <c r="O27" s="15">
        <v>0.75229999999999997</v>
      </c>
    </row>
    <row r="28" spans="1:16" x14ac:dyDescent="0.35">
      <c r="B28" s="14" t="s">
        <v>40</v>
      </c>
      <c r="C28" s="15" t="s">
        <v>93</v>
      </c>
      <c r="H28" s="14" t="s">
        <v>40</v>
      </c>
      <c r="I28" s="15" t="s">
        <v>93</v>
      </c>
      <c r="N28" s="14" t="s">
        <v>40</v>
      </c>
      <c r="O28" s="15" t="s">
        <v>41</v>
      </c>
    </row>
    <row r="29" spans="1:16" x14ac:dyDescent="0.35">
      <c r="B29" s="14" t="s">
        <v>42</v>
      </c>
      <c r="C29" s="15" t="s">
        <v>94</v>
      </c>
      <c r="H29" s="14" t="s">
        <v>42</v>
      </c>
      <c r="I29" s="15" t="s">
        <v>94</v>
      </c>
      <c r="N29" s="14" t="s">
        <v>42</v>
      </c>
      <c r="O29" s="15" t="s">
        <v>43</v>
      </c>
    </row>
    <row r="30" spans="1:16" x14ac:dyDescent="0.35">
      <c r="B30" s="14"/>
      <c r="C30" s="15"/>
      <c r="H30" s="14"/>
      <c r="I30" s="15"/>
      <c r="N30" s="14"/>
      <c r="O30" s="15"/>
    </row>
    <row r="31" spans="1:16" x14ac:dyDescent="0.35">
      <c r="B31" s="14" t="s">
        <v>44</v>
      </c>
      <c r="C31" s="15">
        <v>20</v>
      </c>
      <c r="H31" s="14" t="s">
        <v>44</v>
      </c>
      <c r="I31" s="15">
        <v>20</v>
      </c>
      <c r="N31" s="14" t="s">
        <v>44</v>
      </c>
      <c r="O31" s="15">
        <v>19</v>
      </c>
    </row>
    <row r="32" spans="1:16" x14ac:dyDescent="0.35">
      <c r="H32" s="14"/>
      <c r="I32" s="15"/>
    </row>
    <row r="34" spans="1:16" s="12" customFormat="1" ht="15" x14ac:dyDescent="0.35">
      <c r="A34" s="12" t="s">
        <v>184</v>
      </c>
      <c r="B34" s="13" t="s">
        <v>197</v>
      </c>
      <c r="C34" s="13" t="s">
        <v>186</v>
      </c>
      <c r="D34" s="13" t="s">
        <v>187</v>
      </c>
      <c r="E34" s="13" t="s">
        <v>159</v>
      </c>
      <c r="F34" s="13"/>
      <c r="G34" s="12" t="s">
        <v>203</v>
      </c>
      <c r="H34" s="13" t="s">
        <v>198</v>
      </c>
      <c r="I34" s="13" t="s">
        <v>199</v>
      </c>
      <c r="J34" s="13" t="s">
        <v>190</v>
      </c>
      <c r="K34" s="13" t="s">
        <v>191</v>
      </c>
      <c r="L34" s="13"/>
      <c r="M34" s="12" t="s">
        <v>206</v>
      </c>
      <c r="N34" s="13" t="s">
        <v>200</v>
      </c>
      <c r="O34" s="13" t="s">
        <v>19</v>
      </c>
      <c r="P34" s="13" t="s">
        <v>20</v>
      </c>
    </row>
    <row r="35" spans="1:16" x14ac:dyDescent="0.35">
      <c r="B35" s="14" t="s">
        <v>45</v>
      </c>
      <c r="C35" s="15"/>
      <c r="D35" s="15"/>
      <c r="E35" s="15"/>
      <c r="F35" s="15"/>
      <c r="H35" s="14" t="s">
        <v>45</v>
      </c>
      <c r="I35" s="15"/>
      <c r="J35" s="15"/>
      <c r="K35" s="15"/>
      <c r="L35" s="15"/>
      <c r="M35" s="12"/>
      <c r="N35" s="14" t="s">
        <v>45</v>
      </c>
      <c r="O35" s="15"/>
      <c r="P35" s="15"/>
    </row>
    <row r="36" spans="1:16" x14ac:dyDescent="0.35">
      <c r="B36" s="14" t="s">
        <v>46</v>
      </c>
      <c r="C36" s="15">
        <v>0.13100000000000001</v>
      </c>
      <c r="D36" s="15">
        <v>0.13700000000000001</v>
      </c>
      <c r="E36" s="15">
        <v>0.26700000000000002</v>
      </c>
      <c r="F36" s="15"/>
      <c r="H36" s="14" t="s">
        <v>46</v>
      </c>
      <c r="I36" s="15">
        <v>2.1100000000000001E-2</v>
      </c>
      <c r="J36" s="15">
        <v>1.7299999999999999E-2</v>
      </c>
      <c r="K36" s="15">
        <v>3.8399999999999997E-2</v>
      </c>
      <c r="L36" s="15"/>
      <c r="N36" s="14" t="s">
        <v>46</v>
      </c>
      <c r="O36" s="15">
        <v>-2.84</v>
      </c>
      <c r="P36" s="15">
        <v>-0.89600000000000002</v>
      </c>
    </row>
    <row r="37" spans="1:16" x14ac:dyDescent="0.35">
      <c r="B37" s="14" t="s">
        <v>47</v>
      </c>
      <c r="C37" s="15">
        <v>-261</v>
      </c>
      <c r="D37" s="15">
        <v>-273</v>
      </c>
      <c r="E37" s="15">
        <v>-534</v>
      </c>
      <c r="F37" s="15"/>
      <c r="H37" s="14" t="s">
        <v>47</v>
      </c>
      <c r="I37" s="15">
        <v>-42</v>
      </c>
      <c r="J37" s="15">
        <v>-34.299999999999997</v>
      </c>
      <c r="K37" s="15">
        <v>-76.3</v>
      </c>
      <c r="L37" s="15"/>
      <c r="N37" s="14" t="s">
        <v>47</v>
      </c>
      <c r="O37" s="15">
        <v>5743</v>
      </c>
      <c r="P37" s="15">
        <v>1809</v>
      </c>
    </row>
    <row r="38" spans="1:16" x14ac:dyDescent="0.35">
      <c r="B38" s="14" t="s">
        <v>48</v>
      </c>
      <c r="C38" s="15">
        <v>1998</v>
      </c>
      <c r="D38" s="15">
        <v>1998</v>
      </c>
      <c r="E38" s="15">
        <v>1998</v>
      </c>
      <c r="F38" s="15"/>
      <c r="H38" s="14" t="s">
        <v>48</v>
      </c>
      <c r="I38" s="15">
        <v>1989</v>
      </c>
      <c r="J38" s="15">
        <v>1986</v>
      </c>
      <c r="K38" s="15">
        <v>1988</v>
      </c>
      <c r="L38" s="15"/>
      <c r="N38" s="14" t="s">
        <v>48</v>
      </c>
      <c r="O38" s="15">
        <v>2023</v>
      </c>
      <c r="P38" s="15">
        <v>2018</v>
      </c>
    </row>
    <row r="39" spans="1:16" x14ac:dyDescent="0.35">
      <c r="B39" s="14" t="s">
        <v>49</v>
      </c>
      <c r="C39" s="15">
        <v>7.65</v>
      </c>
      <c r="D39" s="15">
        <v>7.32</v>
      </c>
      <c r="E39" s="15">
        <v>3.74</v>
      </c>
      <c r="F39" s="15"/>
      <c r="H39" s="14" t="s">
        <v>49</v>
      </c>
      <c r="I39" s="15">
        <v>47.4</v>
      </c>
      <c r="J39" s="15">
        <v>57.9</v>
      </c>
      <c r="K39" s="15">
        <v>26.1</v>
      </c>
      <c r="L39" s="15"/>
      <c r="N39" s="14" t="s">
        <v>49</v>
      </c>
      <c r="O39" s="15">
        <v>-0.35199999999999998</v>
      </c>
      <c r="P39" s="15">
        <v>-1.1200000000000001</v>
      </c>
    </row>
    <row r="40" spans="1:16" x14ac:dyDescent="0.35">
      <c r="B40" s="14"/>
      <c r="C40" s="15"/>
      <c r="D40" s="15"/>
      <c r="E40" s="15"/>
      <c r="F40" s="15"/>
      <c r="H40" s="14"/>
      <c r="I40" s="15"/>
      <c r="J40" s="15"/>
      <c r="K40" s="15"/>
      <c r="L40" s="15"/>
      <c r="N40" s="14"/>
      <c r="O40" s="15"/>
      <c r="P40" s="15"/>
    </row>
    <row r="41" spans="1:16" x14ac:dyDescent="0.35">
      <c r="B41" s="14" t="s">
        <v>50</v>
      </c>
      <c r="C41" s="15"/>
      <c r="D41" s="15"/>
      <c r="E41" s="15"/>
      <c r="F41" s="15"/>
      <c r="H41" s="14" t="s">
        <v>50</v>
      </c>
      <c r="I41" s="15"/>
      <c r="J41" s="15"/>
      <c r="K41" s="15"/>
      <c r="L41" s="15"/>
      <c r="N41" s="14" t="s">
        <v>50</v>
      </c>
      <c r="O41" s="15"/>
      <c r="P41" s="15"/>
    </row>
    <row r="42" spans="1:16" x14ac:dyDescent="0.35">
      <c r="B42" s="14" t="s">
        <v>46</v>
      </c>
      <c r="C42" s="15">
        <v>4.2700000000000002E-2</v>
      </c>
      <c r="D42" s="15">
        <v>4.2299999999999997E-2</v>
      </c>
      <c r="E42" s="15">
        <v>8.4500000000000006E-2</v>
      </c>
      <c r="F42" s="15"/>
      <c r="H42" s="14" t="s">
        <v>46</v>
      </c>
      <c r="I42" s="15">
        <v>5.3899999999999998E-3</v>
      </c>
      <c r="J42" s="15">
        <v>4.5799999999999999E-3</v>
      </c>
      <c r="K42" s="15">
        <v>9.3399999999999993E-3</v>
      </c>
      <c r="L42" s="15"/>
      <c r="N42" s="14" t="s">
        <v>46</v>
      </c>
      <c r="O42" s="15">
        <v>2.39</v>
      </c>
      <c r="P42" s="15">
        <v>0.67200000000000004</v>
      </c>
    </row>
    <row r="43" spans="1:16" x14ac:dyDescent="0.35">
      <c r="B43" s="14" t="s">
        <v>47</v>
      </c>
      <c r="C43" s="15">
        <v>85.9</v>
      </c>
      <c r="D43" s="15">
        <v>85.1</v>
      </c>
      <c r="E43" s="15">
        <v>170</v>
      </c>
      <c r="F43" s="15"/>
      <c r="H43" s="14" t="s">
        <v>47</v>
      </c>
      <c r="I43" s="15">
        <v>10.8</v>
      </c>
      <c r="J43" s="15">
        <v>9.2200000000000006</v>
      </c>
      <c r="K43" s="15">
        <v>18.8</v>
      </c>
      <c r="L43" s="15"/>
      <c r="N43" s="14" t="s">
        <v>47</v>
      </c>
      <c r="O43" s="15">
        <v>4814</v>
      </c>
      <c r="P43" s="15">
        <v>1352</v>
      </c>
    </row>
    <row r="44" spans="1:16" x14ac:dyDescent="0.35">
      <c r="B44" s="14"/>
      <c r="C44" s="15"/>
      <c r="D44" s="15"/>
      <c r="E44" s="15"/>
      <c r="F44" s="15"/>
      <c r="H44" s="14"/>
      <c r="I44" s="15"/>
      <c r="J44" s="15"/>
      <c r="K44" s="15"/>
      <c r="L44" s="15"/>
      <c r="N44" s="14"/>
      <c r="O44" s="15"/>
      <c r="P44" s="15"/>
    </row>
    <row r="45" spans="1:16" x14ac:dyDescent="0.35">
      <c r="B45" s="14" t="s">
        <v>51</v>
      </c>
      <c r="C45" s="15"/>
      <c r="D45" s="15"/>
      <c r="E45" s="15"/>
      <c r="F45" s="15"/>
      <c r="H45" s="14" t="s">
        <v>51</v>
      </c>
      <c r="I45" s="15"/>
      <c r="J45" s="15"/>
      <c r="K45" s="15"/>
      <c r="L45" s="15"/>
      <c r="N45" s="14" t="s">
        <v>51</v>
      </c>
      <c r="O45" s="15"/>
      <c r="P45" s="15"/>
    </row>
    <row r="46" spans="1:16" x14ac:dyDescent="0.35">
      <c r="B46" s="14" t="s">
        <v>46</v>
      </c>
      <c r="C46" s="15" t="s">
        <v>74</v>
      </c>
      <c r="D46" s="15" t="s">
        <v>75</v>
      </c>
      <c r="E46" s="15" t="s">
        <v>76</v>
      </c>
      <c r="F46" s="15"/>
      <c r="H46" s="14" t="s">
        <v>46</v>
      </c>
      <c r="I46" s="15" t="s">
        <v>82</v>
      </c>
      <c r="J46" s="15" t="s">
        <v>83</v>
      </c>
      <c r="K46" s="15" t="s">
        <v>84</v>
      </c>
      <c r="L46" s="15"/>
      <c r="N46" s="14" t="s">
        <v>46</v>
      </c>
      <c r="O46" s="15" t="s">
        <v>52</v>
      </c>
      <c r="P46" s="15" t="s">
        <v>53</v>
      </c>
    </row>
    <row r="47" spans="1:16" x14ac:dyDescent="0.35">
      <c r="B47" s="14"/>
      <c r="C47" s="15"/>
      <c r="D47" s="15"/>
      <c r="E47" s="15"/>
      <c r="F47" s="15"/>
      <c r="H47" s="14"/>
      <c r="I47" s="15"/>
      <c r="J47" s="15"/>
      <c r="K47" s="15"/>
      <c r="L47" s="15"/>
      <c r="N47" s="14" t="s">
        <v>47</v>
      </c>
      <c r="O47" s="15" t="s">
        <v>54</v>
      </c>
      <c r="P47" s="15" t="s">
        <v>55</v>
      </c>
    </row>
    <row r="48" spans="1:16" x14ac:dyDescent="0.35">
      <c r="B48" s="14" t="s">
        <v>58</v>
      </c>
      <c r="C48" s="15"/>
      <c r="D48" s="15"/>
      <c r="E48" s="15"/>
      <c r="F48" s="15"/>
      <c r="H48" s="14" t="s">
        <v>58</v>
      </c>
      <c r="I48" s="15"/>
      <c r="J48" s="15"/>
      <c r="K48" s="15"/>
      <c r="L48" s="15"/>
      <c r="N48" s="14" t="s">
        <v>48</v>
      </c>
      <c r="O48" s="15" t="s">
        <v>56</v>
      </c>
      <c r="P48" s="15" t="s">
        <v>57</v>
      </c>
    </row>
    <row r="49" spans="2:16" x14ac:dyDescent="0.35">
      <c r="B49" s="14" t="s">
        <v>37</v>
      </c>
      <c r="C49" s="15">
        <v>0.34200000000000003</v>
      </c>
      <c r="D49" s="15">
        <v>0.36699999999999999</v>
      </c>
      <c r="E49" s="15">
        <v>0.35699999999999998</v>
      </c>
      <c r="F49" s="15"/>
      <c r="H49" s="14" t="s">
        <v>37</v>
      </c>
      <c r="I49" s="15">
        <v>0.46</v>
      </c>
      <c r="J49" s="15">
        <v>0.441</v>
      </c>
      <c r="K49" s="15">
        <v>0.48399999999999999</v>
      </c>
      <c r="L49" s="15"/>
      <c r="N49" s="14"/>
      <c r="O49" s="15"/>
      <c r="P49" s="15"/>
    </row>
    <row r="50" spans="2:16" x14ac:dyDescent="0.35">
      <c r="B50" s="14" t="s">
        <v>59</v>
      </c>
      <c r="C50" s="15">
        <v>1.1000000000000001</v>
      </c>
      <c r="D50" s="15">
        <v>1.0900000000000001</v>
      </c>
      <c r="E50" s="15">
        <v>2.1800000000000002</v>
      </c>
      <c r="F50" s="15"/>
      <c r="H50" s="14" t="s">
        <v>59</v>
      </c>
      <c r="I50" s="15">
        <v>0.13900000000000001</v>
      </c>
      <c r="J50" s="15">
        <v>0.11799999999999999</v>
      </c>
      <c r="K50" s="15">
        <v>0.24099999999999999</v>
      </c>
      <c r="L50" s="15"/>
      <c r="N50" s="14" t="s">
        <v>58</v>
      </c>
      <c r="O50" s="15"/>
      <c r="P50" s="15"/>
    </row>
    <row r="51" spans="2:16" x14ac:dyDescent="0.35">
      <c r="B51" s="14"/>
      <c r="C51" s="15"/>
      <c r="D51" s="15"/>
      <c r="E51" s="15"/>
      <c r="F51" s="15"/>
      <c r="H51" s="14"/>
      <c r="I51" s="15"/>
      <c r="J51" s="15"/>
      <c r="K51" s="15"/>
      <c r="L51" s="15"/>
      <c r="N51" s="14" t="s">
        <v>37</v>
      </c>
      <c r="O51" s="15">
        <v>7.6499999999999999E-2</v>
      </c>
      <c r="P51" s="15">
        <v>9.4799999999999995E-2</v>
      </c>
    </row>
    <row r="52" spans="2:16" x14ac:dyDescent="0.35">
      <c r="B52" s="14" t="s">
        <v>60</v>
      </c>
      <c r="C52" s="15"/>
      <c r="D52" s="15"/>
      <c r="E52" s="15"/>
      <c r="F52" s="15"/>
      <c r="H52" s="14" t="s">
        <v>60</v>
      </c>
      <c r="I52" s="15"/>
      <c r="J52" s="15"/>
      <c r="K52" s="15"/>
      <c r="L52" s="15"/>
      <c r="N52" s="14" t="s">
        <v>59</v>
      </c>
      <c r="O52" s="15">
        <v>57.1</v>
      </c>
      <c r="P52" s="15">
        <v>16</v>
      </c>
    </row>
    <row r="53" spans="2:16" x14ac:dyDescent="0.35">
      <c r="B53" s="14" t="s">
        <v>61</v>
      </c>
      <c r="C53" s="15">
        <v>9.35</v>
      </c>
      <c r="D53" s="15">
        <v>10.4</v>
      </c>
      <c r="E53" s="15">
        <v>10</v>
      </c>
      <c r="F53" s="15"/>
      <c r="H53" s="14" t="s">
        <v>61</v>
      </c>
      <c r="I53" s="15">
        <v>15.4</v>
      </c>
      <c r="J53" s="15">
        <v>14.2</v>
      </c>
      <c r="K53" s="15">
        <v>16.899999999999999</v>
      </c>
      <c r="L53" s="15"/>
      <c r="N53" s="14"/>
      <c r="O53" s="15"/>
      <c r="P53" s="15"/>
    </row>
    <row r="54" spans="2:16" x14ac:dyDescent="0.35">
      <c r="B54" s="14" t="s">
        <v>62</v>
      </c>
      <c r="C54" s="15" t="s">
        <v>77</v>
      </c>
      <c r="D54" s="15" t="s">
        <v>77</v>
      </c>
      <c r="E54" s="15" t="s">
        <v>77</v>
      </c>
      <c r="F54" s="15"/>
      <c r="H54" s="14" t="s">
        <v>62</v>
      </c>
      <c r="I54" s="15" t="s">
        <v>77</v>
      </c>
      <c r="J54" s="15" t="s">
        <v>77</v>
      </c>
      <c r="K54" s="15" t="s">
        <v>77</v>
      </c>
      <c r="L54" s="15"/>
      <c r="N54" s="14" t="s">
        <v>60</v>
      </c>
      <c r="O54" s="15"/>
      <c r="P54" s="15"/>
    </row>
    <row r="55" spans="2:16" x14ac:dyDescent="0.35">
      <c r="B55" s="14" t="s">
        <v>38</v>
      </c>
      <c r="C55" s="15">
        <v>6.7999999999999996E-3</v>
      </c>
      <c r="D55" s="15">
        <v>4.5999999999999999E-3</v>
      </c>
      <c r="E55" s="15">
        <v>5.4000000000000003E-3</v>
      </c>
      <c r="F55" s="15"/>
      <c r="H55" s="14" t="s">
        <v>38</v>
      </c>
      <c r="I55" s="15">
        <v>1E-3</v>
      </c>
      <c r="J55" s="15">
        <v>1.4E-3</v>
      </c>
      <c r="K55" s="15">
        <v>6.9999999999999999E-4</v>
      </c>
      <c r="L55" s="15"/>
      <c r="N55" s="14" t="s">
        <v>61</v>
      </c>
      <c r="O55" s="15">
        <v>1.41</v>
      </c>
      <c r="P55" s="15">
        <v>1.78</v>
      </c>
    </row>
    <row r="56" spans="2:16" x14ac:dyDescent="0.35">
      <c r="B56" s="14" t="s">
        <v>64</v>
      </c>
      <c r="C56" s="15" t="s">
        <v>78</v>
      </c>
      <c r="D56" s="15" t="s">
        <v>78</v>
      </c>
      <c r="E56" s="15" t="s">
        <v>78</v>
      </c>
      <c r="F56" s="15"/>
      <c r="H56" s="14" t="s">
        <v>64</v>
      </c>
      <c r="I56" s="15" t="s">
        <v>78</v>
      </c>
      <c r="J56" s="15" t="s">
        <v>78</v>
      </c>
      <c r="K56" s="15" t="s">
        <v>78</v>
      </c>
      <c r="L56" s="15"/>
      <c r="N56" s="14" t="s">
        <v>62</v>
      </c>
      <c r="O56" s="15" t="s">
        <v>63</v>
      </c>
      <c r="P56" s="15" t="s">
        <v>63</v>
      </c>
    </row>
    <row r="57" spans="2:16" x14ac:dyDescent="0.35">
      <c r="B57" s="14"/>
      <c r="C57" s="15"/>
      <c r="D57" s="15"/>
      <c r="E57" s="15"/>
      <c r="F57" s="15"/>
      <c r="H57" s="14"/>
      <c r="I57" s="15"/>
      <c r="J57" s="15"/>
      <c r="K57" s="15"/>
      <c r="L57" s="15"/>
      <c r="N57" s="14" t="s">
        <v>38</v>
      </c>
      <c r="O57" s="15">
        <v>0.25180000000000002</v>
      </c>
      <c r="P57" s="15">
        <v>0.19980000000000001</v>
      </c>
    </row>
    <row r="58" spans="2:16" x14ac:dyDescent="0.35">
      <c r="B58" s="14" t="s">
        <v>66</v>
      </c>
      <c r="C58" s="15" t="s">
        <v>79</v>
      </c>
      <c r="D58" s="15" t="s">
        <v>80</v>
      </c>
      <c r="E58" s="15" t="s">
        <v>81</v>
      </c>
      <c r="F58" s="15"/>
      <c r="H58" s="14" t="s">
        <v>66</v>
      </c>
      <c r="I58" s="15" t="s">
        <v>85</v>
      </c>
      <c r="J58" s="15" t="s">
        <v>86</v>
      </c>
      <c r="K58" s="15" t="s">
        <v>87</v>
      </c>
      <c r="L58" s="15"/>
      <c r="N58" s="14" t="s">
        <v>64</v>
      </c>
      <c r="O58" s="15" t="s">
        <v>65</v>
      </c>
      <c r="P58" s="15" t="s">
        <v>65</v>
      </c>
    </row>
    <row r="59" spans="2:16" x14ac:dyDescent="0.35">
      <c r="B59" s="14"/>
      <c r="C59" s="15"/>
      <c r="D59" s="15"/>
      <c r="E59" s="15"/>
      <c r="F59" s="15"/>
      <c r="H59" s="14"/>
      <c r="I59" s="15"/>
      <c r="J59" s="15"/>
      <c r="K59" s="15"/>
      <c r="L59" s="15"/>
      <c r="N59" s="14"/>
      <c r="O59" s="15"/>
      <c r="P59" s="15"/>
    </row>
    <row r="60" spans="2:16" x14ac:dyDescent="0.35">
      <c r="B60" s="14" t="s">
        <v>69</v>
      </c>
      <c r="C60" s="15"/>
      <c r="D60" s="15"/>
      <c r="E60" s="15"/>
      <c r="F60" s="15"/>
      <c r="H60" s="14" t="s">
        <v>69</v>
      </c>
      <c r="I60" s="15"/>
      <c r="J60" s="15"/>
      <c r="K60" s="15"/>
      <c r="L60" s="15"/>
      <c r="N60" s="14" t="s">
        <v>66</v>
      </c>
      <c r="O60" s="15" t="s">
        <v>67</v>
      </c>
      <c r="P60" s="15" t="s">
        <v>68</v>
      </c>
    </row>
    <row r="61" spans="2:16" x14ac:dyDescent="0.35">
      <c r="B61" s="14" t="s">
        <v>70</v>
      </c>
      <c r="C61" s="15">
        <v>20</v>
      </c>
      <c r="D61" s="15">
        <v>20</v>
      </c>
      <c r="E61" s="15">
        <v>20</v>
      </c>
      <c r="F61" s="15"/>
      <c r="H61" s="14" t="s">
        <v>70</v>
      </c>
      <c r="I61" s="15">
        <v>20</v>
      </c>
      <c r="J61" s="15">
        <v>20</v>
      </c>
      <c r="K61" s="15">
        <v>20</v>
      </c>
      <c r="L61" s="15"/>
      <c r="N61" s="14"/>
      <c r="O61" s="15"/>
      <c r="P61" s="15"/>
    </row>
    <row r="62" spans="2:16" x14ac:dyDescent="0.35">
      <c r="B62" s="14" t="s">
        <v>71</v>
      </c>
      <c r="C62" s="15">
        <v>1</v>
      </c>
      <c r="D62" s="15">
        <v>1</v>
      </c>
      <c r="E62" s="15">
        <v>1</v>
      </c>
      <c r="F62" s="15"/>
      <c r="H62" s="14" t="s">
        <v>71</v>
      </c>
      <c r="I62" s="15">
        <v>1</v>
      </c>
      <c r="J62" s="15">
        <v>1</v>
      </c>
      <c r="K62" s="15">
        <v>1</v>
      </c>
      <c r="L62" s="15"/>
      <c r="N62" s="14" t="s">
        <v>69</v>
      </c>
      <c r="O62" s="15"/>
      <c r="P62" s="15"/>
    </row>
    <row r="63" spans="2:16" x14ac:dyDescent="0.35">
      <c r="B63" s="14" t="s">
        <v>72</v>
      </c>
      <c r="C63" s="15">
        <v>20</v>
      </c>
      <c r="D63" s="15">
        <v>20</v>
      </c>
      <c r="E63" s="15">
        <v>20</v>
      </c>
      <c r="F63" s="15"/>
      <c r="H63" s="14" t="s">
        <v>72</v>
      </c>
      <c r="I63" s="15">
        <v>20</v>
      </c>
      <c r="J63" s="15">
        <v>20</v>
      </c>
      <c r="K63" s="15">
        <v>20</v>
      </c>
      <c r="L63" s="15"/>
      <c r="N63" s="14" t="s">
        <v>70</v>
      </c>
      <c r="O63" s="15">
        <v>20</v>
      </c>
      <c r="P63" s="15">
        <v>20</v>
      </c>
    </row>
    <row r="64" spans="2:16" x14ac:dyDescent="0.35">
      <c r="B64" s="14" t="s">
        <v>73</v>
      </c>
      <c r="C64" s="15">
        <v>0</v>
      </c>
      <c r="D64" s="15">
        <v>0</v>
      </c>
      <c r="E64" s="15">
        <v>0</v>
      </c>
      <c r="F64" s="15"/>
      <c r="H64" s="14" t="s">
        <v>73</v>
      </c>
      <c r="I64" s="15">
        <v>0</v>
      </c>
      <c r="J64" s="15">
        <v>0</v>
      </c>
      <c r="K64" s="15">
        <v>0</v>
      </c>
      <c r="L64" s="15"/>
      <c r="N64" s="14" t="s">
        <v>71</v>
      </c>
      <c r="O64" s="15">
        <v>1</v>
      </c>
      <c r="P64" s="15">
        <v>1</v>
      </c>
    </row>
    <row r="65" spans="2:16" x14ac:dyDescent="0.35">
      <c r="B65" s="14"/>
      <c r="C65" s="15"/>
      <c r="D65" s="15"/>
      <c r="E65" s="15"/>
      <c r="F65" s="15"/>
      <c r="H65" s="14"/>
      <c r="I65" s="15"/>
      <c r="J65" s="15"/>
      <c r="K65" s="15"/>
      <c r="L65" s="15"/>
      <c r="N65" s="14" t="s">
        <v>72</v>
      </c>
      <c r="O65" s="15">
        <v>19</v>
      </c>
      <c r="P65" s="15">
        <v>19</v>
      </c>
    </row>
    <row r="66" spans="2:16" x14ac:dyDescent="0.35">
      <c r="N66" s="14" t="s">
        <v>73</v>
      </c>
      <c r="O66" s="15">
        <v>1</v>
      </c>
      <c r="P66" s="15">
        <v>1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EB5CC-40D8-4FBC-8470-3691021128EF}">
  <dimension ref="A1:Z51"/>
  <sheetViews>
    <sheetView tabSelected="1" topLeftCell="R7" zoomScale="78" zoomScaleNormal="78" workbookViewId="0">
      <selection activeCell="V9" sqref="V9"/>
    </sheetView>
  </sheetViews>
  <sheetFormatPr defaultRowHeight="15.5" x14ac:dyDescent="0.35"/>
  <cols>
    <col min="1" max="1" width="10" style="6" bestFit="1" customWidth="1"/>
    <col min="2" max="2" width="47.90625" style="6" bestFit="1" customWidth="1"/>
    <col min="3" max="3" width="9.453125" style="6" bestFit="1" customWidth="1"/>
    <col min="4" max="4" width="10.26953125" style="6" bestFit="1" customWidth="1"/>
    <col min="5" max="5" width="11.08984375" style="6" bestFit="1" customWidth="1"/>
    <col min="6" max="7" width="10.90625" style="6" bestFit="1" customWidth="1"/>
    <col min="8" max="8" width="12.54296875" style="6" bestFit="1" customWidth="1"/>
    <col min="9" max="9" width="10.90625" style="6" bestFit="1" customWidth="1"/>
    <col min="10" max="10" width="20.453125" style="6" bestFit="1" customWidth="1"/>
    <col min="11" max="11" width="10.26953125" style="6" customWidth="1"/>
    <col min="12" max="12" width="10" style="6" bestFit="1" customWidth="1"/>
    <col min="13" max="13" width="48.1796875" style="6" bestFit="1" customWidth="1"/>
    <col min="14" max="14" width="9.453125" style="6" bestFit="1" customWidth="1"/>
    <col min="15" max="15" width="10.26953125" style="6" bestFit="1" customWidth="1"/>
    <col min="16" max="16" width="11.08984375" style="6" bestFit="1" customWidth="1"/>
    <col min="17" max="17" width="10.90625" style="6" bestFit="1" customWidth="1"/>
    <col min="18" max="18" width="10.90625" style="6" customWidth="1"/>
    <col min="19" max="19" width="12.54296875" style="6" bestFit="1" customWidth="1"/>
    <col min="20" max="20" width="10.90625" style="6" bestFit="1" customWidth="1"/>
    <col min="21" max="21" width="22.54296875" style="6" bestFit="1" customWidth="1"/>
    <col min="22" max="22" width="8.7265625" style="6"/>
    <col min="23" max="23" width="10" style="6" bestFit="1" customWidth="1"/>
    <col min="24" max="24" width="67.7265625" style="6" bestFit="1" customWidth="1"/>
    <col min="25" max="25" width="35.08984375" style="6" bestFit="1" customWidth="1"/>
    <col min="26" max="26" width="35.90625" style="6" bestFit="1" customWidth="1"/>
    <col min="27" max="16384" width="8.7265625" style="6"/>
  </cols>
  <sheetData>
    <row r="1" spans="1:26" ht="27" customHeight="1" x14ac:dyDescent="0.45">
      <c r="B1" s="20" t="s">
        <v>102</v>
      </c>
      <c r="C1" s="20"/>
      <c r="D1" s="20"/>
    </row>
    <row r="3" spans="1:26" x14ac:dyDescent="0.35">
      <c r="A3" s="5" t="s">
        <v>207</v>
      </c>
      <c r="B3" s="5" t="s">
        <v>208</v>
      </c>
      <c r="L3" s="5" t="s">
        <v>211</v>
      </c>
      <c r="M3" s="5" t="s">
        <v>212</v>
      </c>
    </row>
    <row r="4" spans="1:26" x14ac:dyDescent="0.35">
      <c r="B4" s="1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3" t="s">
        <v>16</v>
      </c>
      <c r="K4" s="3"/>
      <c r="M4" s="1" t="s">
        <v>0</v>
      </c>
      <c r="N4" s="2" t="s">
        <v>1</v>
      </c>
      <c r="O4" s="2" t="s">
        <v>2</v>
      </c>
      <c r="P4" s="2" t="s">
        <v>3</v>
      </c>
      <c r="Q4" s="2" t="s">
        <v>4</v>
      </c>
      <c r="R4" s="2" t="s">
        <v>5</v>
      </c>
      <c r="S4" s="2" t="s">
        <v>6</v>
      </c>
      <c r="T4" s="2" t="s">
        <v>7</v>
      </c>
      <c r="U4" s="3" t="s">
        <v>18</v>
      </c>
      <c r="W4" s="5" t="s">
        <v>215</v>
      </c>
      <c r="X4" s="5" t="s">
        <v>216</v>
      </c>
    </row>
    <row r="5" spans="1:26" x14ac:dyDescent="0.35">
      <c r="B5" s="1">
        <v>2002</v>
      </c>
      <c r="C5" s="2">
        <v>2.4821150689923659</v>
      </c>
      <c r="D5" s="2">
        <v>0.37092044076521674</v>
      </c>
      <c r="E5" s="2">
        <v>0.86746398314355111</v>
      </c>
      <c r="F5" s="2">
        <v>0.10357929351104428</v>
      </c>
      <c r="G5" s="2">
        <v>0.31513618883135891</v>
      </c>
      <c r="H5" s="2">
        <v>0</v>
      </c>
      <c r="I5" s="2">
        <v>1.5296190491754593</v>
      </c>
      <c r="J5" s="3">
        <v>0.80983343205985658</v>
      </c>
      <c r="K5" s="3"/>
      <c r="M5" s="1">
        <v>2002</v>
      </c>
      <c r="N5" s="2">
        <v>0.45190720807743723</v>
      </c>
      <c r="O5" s="2">
        <v>0.88694461116614798</v>
      </c>
      <c r="P5" s="2">
        <v>0.23826524855239842</v>
      </c>
      <c r="Q5" s="2">
        <v>6.8002858555803736E-2</v>
      </c>
      <c r="R5" s="2">
        <v>0.91175590920031746</v>
      </c>
      <c r="S5" s="2">
        <v>0</v>
      </c>
      <c r="T5" s="2">
        <v>8.5527079743089569</v>
      </c>
      <c r="U5" s="2">
        <v>1.5870834014087229</v>
      </c>
      <c r="X5" s="1" t="s">
        <v>11</v>
      </c>
      <c r="Y5" s="7" t="s">
        <v>12</v>
      </c>
      <c r="Z5" s="7" t="s">
        <v>13</v>
      </c>
    </row>
    <row r="6" spans="1:26" x14ac:dyDescent="0.35">
      <c r="B6" s="1">
        <v>2003</v>
      </c>
      <c r="C6" s="2">
        <v>1.3363091936818055</v>
      </c>
      <c r="D6" s="2">
        <v>0.6824322790992251</v>
      </c>
      <c r="E6" s="2">
        <v>1.5692684651941036</v>
      </c>
      <c r="F6" s="2">
        <v>0.2748753413403579</v>
      </c>
      <c r="G6" s="2">
        <v>0.23551565061117397</v>
      </c>
      <c r="H6" s="2">
        <v>0.51336771091958622</v>
      </c>
      <c r="I6" s="2">
        <v>2.135165877865095</v>
      </c>
      <c r="J6" s="3">
        <v>0.96384778838733531</v>
      </c>
      <c r="K6" s="3"/>
      <c r="M6" s="1">
        <v>2003</v>
      </c>
      <c r="N6" s="2">
        <v>0.54705861397688071</v>
      </c>
      <c r="O6" s="2">
        <v>1.3361450023496901</v>
      </c>
      <c r="P6" s="2">
        <v>0.47392864591587108</v>
      </c>
      <c r="Q6" s="2">
        <v>0.17746262239941887</v>
      </c>
      <c r="R6" s="2">
        <v>1.4182857831858595</v>
      </c>
      <c r="S6" s="2">
        <v>0.84902320535070019</v>
      </c>
      <c r="T6" s="2">
        <v>17.242299792670494</v>
      </c>
      <c r="U6" s="2">
        <v>3.1491719522641306</v>
      </c>
      <c r="X6" s="4" t="s">
        <v>1</v>
      </c>
      <c r="Y6" s="2">
        <v>1.5787007023987401</v>
      </c>
      <c r="Z6" s="2">
        <v>0.10476675440376668</v>
      </c>
    </row>
    <row r="7" spans="1:26" x14ac:dyDescent="0.35">
      <c r="B7" s="1">
        <v>2004</v>
      </c>
      <c r="C7" s="2">
        <v>0.79517782235217782</v>
      </c>
      <c r="D7" s="2">
        <v>0.42001380044121084</v>
      </c>
      <c r="E7" s="2">
        <v>1.8514390494064548</v>
      </c>
      <c r="F7" s="2">
        <v>0.19868008811369886</v>
      </c>
      <c r="G7" s="2">
        <v>0.43327011426398504</v>
      </c>
      <c r="H7" s="2">
        <v>0.29568697274147016</v>
      </c>
      <c r="I7" s="2">
        <v>1.1402973413325534</v>
      </c>
      <c r="J7" s="3">
        <v>0.73350931266450736</v>
      </c>
      <c r="K7" s="3"/>
      <c r="M7" s="1">
        <v>2004</v>
      </c>
      <c r="N7" s="2">
        <v>0.25894885543388135</v>
      </c>
      <c r="O7" s="2">
        <v>0.58841751778502427</v>
      </c>
      <c r="P7" s="2">
        <v>0.97864845107953635</v>
      </c>
      <c r="Q7" s="2">
        <v>0.16642822078576927</v>
      </c>
      <c r="R7" s="2">
        <v>1.3351181476229865</v>
      </c>
      <c r="S7" s="2">
        <v>0</v>
      </c>
      <c r="T7" s="2">
        <v>11.169422120103935</v>
      </c>
      <c r="U7" s="2">
        <v>2.0709976161158759</v>
      </c>
      <c r="X7" s="4" t="s">
        <v>2</v>
      </c>
      <c r="Y7" s="2">
        <v>1.0450593580154739</v>
      </c>
      <c r="Z7" s="2">
        <v>0.49798369245235807</v>
      </c>
    </row>
    <row r="8" spans="1:26" x14ac:dyDescent="0.35">
      <c r="B8" s="1">
        <v>2005</v>
      </c>
      <c r="C8" s="2">
        <v>0.89909763196416104</v>
      </c>
      <c r="D8" s="2">
        <v>0.38804994555181949</v>
      </c>
      <c r="E8" s="2">
        <v>1.8867856275167307</v>
      </c>
      <c r="F8" s="2">
        <v>0.19412065894049635</v>
      </c>
      <c r="G8" s="2">
        <v>0.35163937866082101</v>
      </c>
      <c r="H8" s="2">
        <v>0.66269615986001917</v>
      </c>
      <c r="I8" s="2">
        <v>2.1320716858467263</v>
      </c>
      <c r="J8" s="3">
        <v>0.93063729833439623</v>
      </c>
      <c r="K8" s="3"/>
      <c r="M8" s="1">
        <v>2005</v>
      </c>
      <c r="N8" s="2">
        <v>0.18164894721316407</v>
      </c>
      <c r="O8" s="2">
        <v>0.31670945883179519</v>
      </c>
      <c r="P8" s="2">
        <v>0.64292385306104016</v>
      </c>
      <c r="Q8" s="2">
        <v>0.20325034406745246</v>
      </c>
      <c r="R8" s="2">
        <v>0.7895734313097601</v>
      </c>
      <c r="S8" s="2">
        <v>8.0706519302462462E-3</v>
      </c>
      <c r="T8" s="2">
        <v>6.9031269184817612</v>
      </c>
      <c r="U8" s="2">
        <v>1.2921862292707456</v>
      </c>
      <c r="X8" s="4" t="s">
        <v>3</v>
      </c>
      <c r="Y8" s="2">
        <v>5.1861026747970342</v>
      </c>
      <c r="Z8" s="2">
        <v>0.47600207305209546</v>
      </c>
    </row>
    <row r="9" spans="1:26" x14ac:dyDescent="0.35">
      <c r="B9" s="1">
        <v>2006</v>
      </c>
      <c r="C9" s="2">
        <v>0.81008584122399296</v>
      </c>
      <c r="D9" s="2">
        <v>0.53697705753897873</v>
      </c>
      <c r="E9" s="2">
        <v>2.4467824456241436</v>
      </c>
      <c r="F9" s="2">
        <v>0.39211629664996289</v>
      </c>
      <c r="G9" s="2">
        <v>0.35107203520888058</v>
      </c>
      <c r="H9" s="2">
        <v>0.81771646441481616</v>
      </c>
      <c r="I9" s="2">
        <v>2.926173936002431</v>
      </c>
      <c r="J9" s="3">
        <v>1.1829891538090294</v>
      </c>
      <c r="K9" s="3"/>
      <c r="M9" s="1">
        <v>2006</v>
      </c>
      <c r="N9" s="2">
        <v>9.7215491155712486E-2</v>
      </c>
      <c r="O9" s="2">
        <v>0.35464985484879796</v>
      </c>
      <c r="P9" s="2">
        <v>0.39634128522327911</v>
      </c>
      <c r="Q9" s="2">
        <v>0.329413557389377</v>
      </c>
      <c r="R9" s="2">
        <v>0.62810228875959251</v>
      </c>
      <c r="S9" s="2">
        <v>0.28898218397671027</v>
      </c>
      <c r="T9" s="2">
        <v>4.9149019992309997</v>
      </c>
      <c r="U9" s="2">
        <v>1.0013723800834955</v>
      </c>
      <c r="X9" s="4" t="s">
        <v>4</v>
      </c>
      <c r="Y9" s="2">
        <v>0.2792668767410903</v>
      </c>
      <c r="Z9" s="2">
        <v>0.20714884911402948</v>
      </c>
    </row>
    <row r="10" spans="1:26" x14ac:dyDescent="0.35">
      <c r="B10" s="1">
        <v>2007</v>
      </c>
      <c r="C10" s="2">
        <v>1.3501732211668822</v>
      </c>
      <c r="D10" s="2">
        <v>0.70004212431247115</v>
      </c>
      <c r="E10" s="2">
        <v>2.3912573368550505</v>
      </c>
      <c r="F10" s="2">
        <v>0.30636522066322713</v>
      </c>
      <c r="G10" s="2">
        <v>0.24821526098871441</v>
      </c>
      <c r="H10" s="2">
        <v>0.38196371609218338</v>
      </c>
      <c r="I10" s="2">
        <v>1.6732346764321269</v>
      </c>
      <c r="J10" s="3">
        <v>1.0073216509300935</v>
      </c>
      <c r="K10" s="3"/>
      <c r="M10" s="1">
        <v>2007</v>
      </c>
      <c r="N10" s="2">
        <v>9.068423549802121E-2</v>
      </c>
      <c r="O10" s="2">
        <v>0.30380989125936775</v>
      </c>
      <c r="P10" s="2">
        <v>0.39674008326289645</v>
      </c>
      <c r="Q10" s="2">
        <v>0.4050178664106967</v>
      </c>
      <c r="R10" s="2">
        <v>0.50183918477617584</v>
      </c>
      <c r="S10" s="2">
        <v>0</v>
      </c>
      <c r="T10" s="2">
        <v>5.0571560337101085</v>
      </c>
      <c r="U10" s="2">
        <v>0.96503532784532375</v>
      </c>
      <c r="X10" s="4" t="s">
        <v>5</v>
      </c>
      <c r="Y10" s="2">
        <v>0.43151190574557824</v>
      </c>
      <c r="Z10" s="2">
        <v>1.0343449972781245</v>
      </c>
    </row>
    <row r="11" spans="1:26" x14ac:dyDescent="0.35">
      <c r="B11" s="1">
        <v>2008</v>
      </c>
      <c r="C11" s="2">
        <v>0.51475887052563007</v>
      </c>
      <c r="D11" s="2">
        <v>0.65904758580198086</v>
      </c>
      <c r="E11" s="2">
        <v>2.1865163979490139</v>
      </c>
      <c r="F11" s="2">
        <v>0.32170410627754503</v>
      </c>
      <c r="G11" s="2">
        <v>0.16534845250329858</v>
      </c>
      <c r="H11" s="2">
        <v>1.0218130751949808</v>
      </c>
      <c r="I11" s="2">
        <v>1.9698202294365152</v>
      </c>
      <c r="J11" s="3">
        <v>0.9770012453841378</v>
      </c>
      <c r="K11" s="3"/>
      <c r="M11" s="1">
        <v>2008</v>
      </c>
      <c r="N11" s="2">
        <v>9.8059994455761412E-2</v>
      </c>
      <c r="O11" s="2">
        <v>0.39665948078167246</v>
      </c>
      <c r="P11" s="2">
        <v>2.6091954296203532</v>
      </c>
      <c r="Q11" s="2">
        <v>0.29538504838396379</v>
      </c>
      <c r="R11" s="2">
        <v>0.52836634333276844</v>
      </c>
      <c r="S11" s="2">
        <v>0</v>
      </c>
      <c r="T11" s="2">
        <v>4.6861783787049474</v>
      </c>
      <c r="U11" s="2">
        <v>1.2305492393256381</v>
      </c>
      <c r="X11" s="4" t="s">
        <v>6</v>
      </c>
      <c r="Y11" s="2">
        <v>0.75079125863545149</v>
      </c>
      <c r="Z11" s="2">
        <v>0.59696722413675607</v>
      </c>
    </row>
    <row r="12" spans="1:26" x14ac:dyDescent="0.35">
      <c r="B12" s="1">
        <v>2009</v>
      </c>
      <c r="C12" s="2">
        <v>0.87807973919548343</v>
      </c>
      <c r="D12" s="2">
        <v>1.0198753603104636</v>
      </c>
      <c r="E12" s="2">
        <v>5.2496908928143631</v>
      </c>
      <c r="F12" s="2">
        <v>0.32749465389007065</v>
      </c>
      <c r="G12" s="2">
        <v>0.39176826491061983</v>
      </c>
      <c r="H12" s="2">
        <v>0.87496826589172183</v>
      </c>
      <c r="I12" s="2">
        <v>2.764793002958835</v>
      </c>
      <c r="J12" s="3">
        <v>1.6438100257102224</v>
      </c>
      <c r="K12" s="3"/>
      <c r="M12" s="1">
        <v>2009</v>
      </c>
      <c r="N12" s="2">
        <v>7.0416272091732179E-2</v>
      </c>
      <c r="O12" s="2">
        <v>0.67448661613245864</v>
      </c>
      <c r="P12" s="2">
        <v>0.23292067190077498</v>
      </c>
      <c r="Q12" s="2">
        <v>0.17841283234650182</v>
      </c>
      <c r="R12" s="2">
        <v>0.65755883001855941</v>
      </c>
      <c r="S12" s="2">
        <v>4.1229788658403071E-2</v>
      </c>
      <c r="T12" s="2">
        <v>3.357775080968274</v>
      </c>
      <c r="U12" s="2">
        <v>0.74468572744524342</v>
      </c>
      <c r="X12" s="4" t="s">
        <v>7</v>
      </c>
      <c r="Y12" s="2">
        <v>3.3947295576314631</v>
      </c>
      <c r="Z12" s="2">
        <v>4.9117191010100241</v>
      </c>
    </row>
    <row r="13" spans="1:26" x14ac:dyDescent="0.35">
      <c r="B13" s="1">
        <v>2010</v>
      </c>
      <c r="C13" s="2">
        <v>1.4436992383654839</v>
      </c>
      <c r="D13" s="2">
        <v>1.1195469071049262</v>
      </c>
      <c r="E13" s="2">
        <v>3.9413704242319345</v>
      </c>
      <c r="F13" s="2">
        <v>0.28156176008573186</v>
      </c>
      <c r="G13" s="2">
        <v>0.17598329293219148</v>
      </c>
      <c r="H13" s="2">
        <v>0.45258542239701921</v>
      </c>
      <c r="I13" s="2">
        <v>1.9681960021190286</v>
      </c>
      <c r="J13" s="3">
        <v>1.340420435319474</v>
      </c>
      <c r="K13" s="3"/>
      <c r="M13" s="1">
        <v>2010</v>
      </c>
      <c r="N13" s="2">
        <v>5.6017750403378232E-2</v>
      </c>
      <c r="O13" s="2">
        <v>0.5593784687113692</v>
      </c>
      <c r="P13" s="2">
        <v>0.20695846479490523</v>
      </c>
      <c r="Q13" s="2">
        <v>0.22580136161959835</v>
      </c>
      <c r="R13" s="2">
        <v>0.57700595722218229</v>
      </c>
      <c r="S13" s="2">
        <v>5.7595561222815714</v>
      </c>
      <c r="T13" s="2">
        <v>2.8070628095458794</v>
      </c>
      <c r="U13" s="2">
        <v>1.4559687049398404</v>
      </c>
      <c r="X13" s="4"/>
      <c r="Y13" s="4"/>
      <c r="Z13" s="4"/>
    </row>
    <row r="14" spans="1:26" x14ac:dyDescent="0.35">
      <c r="B14" s="1">
        <v>2011</v>
      </c>
      <c r="C14" s="2">
        <v>2.33759229784184</v>
      </c>
      <c r="D14" s="2">
        <v>1.4201407135377873</v>
      </c>
      <c r="E14" s="2">
        <v>5.1670092531228935</v>
      </c>
      <c r="F14" s="2">
        <v>0.39986195815156034</v>
      </c>
      <c r="G14" s="2">
        <v>0.29352419500564636</v>
      </c>
      <c r="H14" s="2">
        <v>0.4933701207408121</v>
      </c>
      <c r="I14" s="2">
        <v>2.4015103826978961</v>
      </c>
      <c r="J14" s="3">
        <v>1.7875727030140622</v>
      </c>
      <c r="K14" s="3"/>
      <c r="M14" s="1">
        <v>2011</v>
      </c>
      <c r="N14" s="2">
        <v>3.7857350604438435E-2</v>
      </c>
      <c r="O14" s="2">
        <v>0.4788101061845047</v>
      </c>
      <c r="P14" s="2">
        <v>0.15514035673760793</v>
      </c>
      <c r="Q14" s="2">
        <v>0.18634984825423173</v>
      </c>
      <c r="R14" s="2">
        <v>0.6624153482106937</v>
      </c>
      <c r="S14" s="2">
        <v>0</v>
      </c>
      <c r="T14" s="2">
        <v>2.5786448950455583</v>
      </c>
      <c r="U14" s="2">
        <v>0.58560255786243354</v>
      </c>
      <c r="X14" s="1" t="s">
        <v>11</v>
      </c>
      <c r="Y14" s="7" t="s">
        <v>14</v>
      </c>
      <c r="Z14" s="7" t="s">
        <v>15</v>
      </c>
    </row>
    <row r="15" spans="1:26" x14ac:dyDescent="0.35">
      <c r="B15" s="1">
        <v>2012</v>
      </c>
      <c r="C15" s="2">
        <v>2.3736269110964461</v>
      </c>
      <c r="D15" s="2">
        <v>1.5555329143287626</v>
      </c>
      <c r="E15" s="2">
        <v>7.8159240387991362</v>
      </c>
      <c r="F15" s="2">
        <v>0.48489766193057598</v>
      </c>
      <c r="G15" s="2">
        <v>0.7342832385180752</v>
      </c>
      <c r="H15" s="2">
        <v>1.1057596815346078</v>
      </c>
      <c r="I15" s="2">
        <v>3.8716121596152928</v>
      </c>
      <c r="J15" s="3">
        <v>2.563090943688985</v>
      </c>
      <c r="K15" s="3"/>
      <c r="M15" s="1">
        <v>2012</v>
      </c>
      <c r="N15" s="2">
        <v>2.6435804843331672E-2</v>
      </c>
      <c r="O15" s="2">
        <v>0.54230327152948665</v>
      </c>
      <c r="P15" s="2">
        <v>0.32569733461270489</v>
      </c>
      <c r="Q15" s="2">
        <v>0.1785973288338403</v>
      </c>
      <c r="R15" s="2">
        <v>0.91788877357309462</v>
      </c>
      <c r="S15" s="2">
        <v>0</v>
      </c>
      <c r="T15" s="2">
        <v>3.3495385863033067</v>
      </c>
      <c r="U15" s="2">
        <v>0.76292301424225217</v>
      </c>
      <c r="X15" s="4" t="s">
        <v>1</v>
      </c>
      <c r="Y15" s="2">
        <v>-0.40514057638569156</v>
      </c>
      <c r="Z15" s="2">
        <v>-0.57450972834311442</v>
      </c>
    </row>
    <row r="16" spans="1:26" x14ac:dyDescent="0.35">
      <c r="B16" s="1">
        <v>2013</v>
      </c>
      <c r="C16" s="2">
        <v>2.279722245677136</v>
      </c>
      <c r="D16" s="2">
        <v>1.6070632420782571</v>
      </c>
      <c r="E16" s="2">
        <v>7.2031940120620614</v>
      </c>
      <c r="F16" s="2">
        <v>0.76864946923104382</v>
      </c>
      <c r="G16" s="2">
        <v>0.73905781158653328</v>
      </c>
      <c r="H16" s="2">
        <v>0.52541302796467737</v>
      </c>
      <c r="I16" s="2">
        <v>3.2200988244595079</v>
      </c>
      <c r="J16" s="3">
        <v>2.3347426618656022</v>
      </c>
      <c r="K16" s="3"/>
      <c r="M16" s="1">
        <v>2013</v>
      </c>
      <c r="N16" s="2">
        <v>2.7912054244003066E-2</v>
      </c>
      <c r="O16" s="2">
        <v>0.62370501180555304</v>
      </c>
      <c r="P16" s="2">
        <v>0.20399272294560472</v>
      </c>
      <c r="Q16" s="2">
        <v>0.18673172926318191</v>
      </c>
      <c r="R16" s="2">
        <v>1.1607166447781856</v>
      </c>
      <c r="S16" s="2">
        <v>1.549048356543836</v>
      </c>
      <c r="T16" s="2">
        <v>2.8720876333033649</v>
      </c>
      <c r="U16" s="2">
        <v>0.94631345041196124</v>
      </c>
      <c r="X16" s="4" t="s">
        <v>2</v>
      </c>
      <c r="Y16" s="2">
        <v>-0.44881076007621867</v>
      </c>
      <c r="Z16" s="2">
        <v>-0.50038435746732612</v>
      </c>
    </row>
    <row r="17" spans="1:26" x14ac:dyDescent="0.35">
      <c r="B17" s="1">
        <v>2014</v>
      </c>
      <c r="C17" s="2">
        <v>2.3449103642467621</v>
      </c>
      <c r="D17" s="2">
        <v>1.5762573907132542</v>
      </c>
      <c r="E17" s="2">
        <v>7.2944703894438527</v>
      </c>
      <c r="F17" s="2">
        <v>0.35015691327819254</v>
      </c>
      <c r="G17" s="2">
        <v>0.64581304573630816</v>
      </c>
      <c r="H17" s="2">
        <v>0.29849648027211018</v>
      </c>
      <c r="I17" s="2">
        <v>3.6068104235747254</v>
      </c>
      <c r="J17" s="3">
        <v>2.3024164296093153</v>
      </c>
      <c r="K17" s="3"/>
      <c r="M17" s="1">
        <v>2014</v>
      </c>
      <c r="N17" s="2">
        <v>3.5581537364624279E-2</v>
      </c>
      <c r="O17" s="2">
        <v>0.58048955450424877</v>
      </c>
      <c r="P17" s="2">
        <v>0.21089413012376251</v>
      </c>
      <c r="Q17" s="2">
        <v>0.19729894375279394</v>
      </c>
      <c r="R17" s="2">
        <v>1.3242097581187293</v>
      </c>
      <c r="S17" s="2">
        <v>0</v>
      </c>
      <c r="T17" s="2">
        <v>3.2874083359609827</v>
      </c>
      <c r="U17" s="2">
        <v>0.80512603711787734</v>
      </c>
      <c r="X17" s="4" t="s">
        <v>3</v>
      </c>
      <c r="Y17" s="2">
        <v>0.57845433399803003</v>
      </c>
      <c r="Z17" s="2">
        <v>-0.45156006983030289</v>
      </c>
    </row>
    <row r="18" spans="1:26" x14ac:dyDescent="0.35">
      <c r="B18" s="1">
        <v>2015</v>
      </c>
      <c r="C18" s="2">
        <v>1.9543905253746452</v>
      </c>
      <c r="D18" s="2">
        <v>1.9070101312368</v>
      </c>
      <c r="E18" s="2">
        <v>8.3564894259876628</v>
      </c>
      <c r="F18" s="2">
        <v>0.47646052272899969</v>
      </c>
      <c r="G18" s="2">
        <v>0.65985560673349519</v>
      </c>
      <c r="H18" s="2">
        <v>4.9591265666797959</v>
      </c>
      <c r="I18" s="2">
        <v>7.4909130688981955</v>
      </c>
      <c r="J18" s="3">
        <v>3.6863208353770847</v>
      </c>
      <c r="K18" s="3"/>
      <c r="M18" s="1">
        <v>2015</v>
      </c>
      <c r="N18" s="2">
        <v>3.0763668870966411E-2</v>
      </c>
      <c r="O18" s="2">
        <v>0.37877635137723731</v>
      </c>
      <c r="P18" s="2">
        <v>0.16356163051516978</v>
      </c>
      <c r="Q18" s="2">
        <v>0.23888675950509869</v>
      </c>
      <c r="R18" s="2">
        <v>0.75630397376932645</v>
      </c>
      <c r="S18" s="2">
        <v>0</v>
      </c>
      <c r="T18" s="2">
        <v>3.2936276063479895</v>
      </c>
      <c r="U18" s="2">
        <v>0.69455999862654116</v>
      </c>
      <c r="X18" s="4" t="s">
        <v>4</v>
      </c>
      <c r="Y18" s="2">
        <v>-0.73322897676607057</v>
      </c>
      <c r="Z18" s="2">
        <v>-0.65914930312418685</v>
      </c>
    </row>
    <row r="19" spans="1:26" x14ac:dyDescent="0.35">
      <c r="B19" s="1">
        <v>2016</v>
      </c>
      <c r="C19" s="2">
        <v>2.0147806146266234</v>
      </c>
      <c r="D19" s="2">
        <v>1.9219888440189219</v>
      </c>
      <c r="E19" s="2">
        <v>9.3354468527083938</v>
      </c>
      <c r="F19" s="2">
        <v>0.11687633342766565</v>
      </c>
      <c r="G19" s="2">
        <v>0.52918363324861839</v>
      </c>
      <c r="H19" s="2">
        <v>2.5384413731846082E-2</v>
      </c>
      <c r="I19" s="2">
        <v>6.9820497689743339</v>
      </c>
      <c r="J19" s="3">
        <v>2.9893872086766291</v>
      </c>
      <c r="K19" s="3"/>
      <c r="M19" s="1">
        <v>2016</v>
      </c>
      <c r="N19" s="2">
        <v>2.8216749167747496E-2</v>
      </c>
      <c r="O19" s="2">
        <v>0.43996053259791279</v>
      </c>
      <c r="P19" s="2">
        <v>0.24830738866453744</v>
      </c>
      <c r="Q19" s="2">
        <v>0.17584638315355799</v>
      </c>
      <c r="R19" s="2">
        <v>0.87446244599702239</v>
      </c>
      <c r="S19" s="2">
        <v>0</v>
      </c>
      <c r="T19" s="2">
        <v>2.6901155152201999</v>
      </c>
      <c r="U19" s="2">
        <v>0.63670128782871116</v>
      </c>
      <c r="X19" s="4" t="s">
        <v>5</v>
      </c>
      <c r="Y19" s="2">
        <v>-0.67725205669863031</v>
      </c>
      <c r="Z19" s="2">
        <v>-0.34559608610649056</v>
      </c>
    </row>
    <row r="20" spans="1:26" x14ac:dyDescent="0.35">
      <c r="B20" s="1">
        <v>2017</v>
      </c>
      <c r="C20" s="2">
        <v>0.61199377342266259</v>
      </c>
      <c r="D20" s="2">
        <v>1.2615128559985309</v>
      </c>
      <c r="E20" s="2">
        <v>8.2341689957510393</v>
      </c>
      <c r="F20" s="2">
        <v>0.16793961553920173</v>
      </c>
      <c r="G20" s="2">
        <v>0.97189619525561655</v>
      </c>
      <c r="H20" s="2">
        <v>0.16814012781824622</v>
      </c>
      <c r="I20" s="2">
        <v>4.0427716311579811</v>
      </c>
      <c r="J20" s="3">
        <v>2.2083461707061827</v>
      </c>
      <c r="K20" s="3"/>
      <c r="M20" s="1">
        <v>2017</v>
      </c>
      <c r="N20" s="2">
        <v>1.7845093510843211E-2</v>
      </c>
      <c r="O20" s="2">
        <v>0.40922249272086336</v>
      </c>
      <c r="P20" s="2">
        <v>0.3229490786137737</v>
      </c>
      <c r="Q20" s="2">
        <v>0.19389361849862105</v>
      </c>
      <c r="R20" s="2">
        <v>0.85948353877380645</v>
      </c>
      <c r="S20" s="2">
        <v>0</v>
      </c>
      <c r="T20" s="2">
        <v>2.5887445670369633</v>
      </c>
      <c r="U20" s="2">
        <v>0.62744834130783878</v>
      </c>
      <c r="X20" s="4" t="s">
        <v>6</v>
      </c>
      <c r="Y20" s="2">
        <v>-0.6094059448643091</v>
      </c>
      <c r="Z20" s="2">
        <v>-0.87142551863565654</v>
      </c>
    </row>
    <row r="21" spans="1:26" x14ac:dyDescent="0.35">
      <c r="B21" s="1">
        <v>2018</v>
      </c>
      <c r="C21" s="2">
        <v>1.3608985876237469</v>
      </c>
      <c r="D21" s="2">
        <v>0.66308307069887717</v>
      </c>
      <c r="E21" s="2">
        <v>7.1551841569684322</v>
      </c>
      <c r="F21" s="2">
        <v>9.6180170619981797E-2</v>
      </c>
      <c r="G21" s="2">
        <v>0.42744790674480609</v>
      </c>
      <c r="H21" s="2">
        <v>2.3640882523208191</v>
      </c>
      <c r="I21" s="2">
        <v>3.7790453270291269</v>
      </c>
      <c r="J21" s="3">
        <v>2.2637039245722561</v>
      </c>
      <c r="K21" s="3"/>
      <c r="M21" s="1">
        <v>2018</v>
      </c>
      <c r="N21" s="2">
        <v>1.144401273751515E-2</v>
      </c>
      <c r="O21" s="2">
        <v>0.2873510000857325</v>
      </c>
      <c r="P21" s="2">
        <v>0.83074668665936935</v>
      </c>
      <c r="Q21" s="2">
        <v>0.195636687561039</v>
      </c>
      <c r="R21" s="2">
        <v>0.93321616126175666</v>
      </c>
      <c r="S21" s="2">
        <v>0</v>
      </c>
      <c r="T21" s="2">
        <v>1.9443422538313633</v>
      </c>
      <c r="U21" s="2">
        <v>0.60039097173382516</v>
      </c>
      <c r="X21" s="4" t="s">
        <v>7</v>
      </c>
      <c r="Y21" s="2">
        <v>-0.21128026886275628</v>
      </c>
      <c r="Z21" s="2">
        <v>-0.31597244699213478</v>
      </c>
    </row>
    <row r="22" spans="1:26" x14ac:dyDescent="0.35">
      <c r="B22" s="1">
        <v>2019</v>
      </c>
      <c r="C22" s="2">
        <v>2.701899661560037</v>
      </c>
      <c r="D22" s="2">
        <v>1.037626191435697</v>
      </c>
      <c r="E22" s="2">
        <v>6.3562917575041311</v>
      </c>
      <c r="F22" s="2">
        <v>0.10397298259501067</v>
      </c>
      <c r="G22" s="2">
        <v>0.22250666515131165</v>
      </c>
      <c r="H22" s="2">
        <v>2.4052369960987929E-2</v>
      </c>
      <c r="I22" s="2">
        <v>4.114574612219192</v>
      </c>
      <c r="J22" s="3">
        <v>2.0801320343466236</v>
      </c>
      <c r="K22" s="3"/>
      <c r="M22" s="1">
        <v>2019</v>
      </c>
      <c r="N22" s="2">
        <v>7.0761832970566239E-3</v>
      </c>
      <c r="O22" s="2">
        <v>0.27197537690889434</v>
      </c>
      <c r="P22" s="2">
        <v>0.37907787413954808</v>
      </c>
      <c r="Q22" s="2">
        <v>0.20223772964807227</v>
      </c>
      <c r="R22" s="2">
        <v>0.99010425888511511</v>
      </c>
      <c r="S22" s="2">
        <v>1.1132884972689936</v>
      </c>
      <c r="T22" s="2">
        <v>1.9178513976228098</v>
      </c>
      <c r="U22" s="2">
        <v>0.69737304539578437</v>
      </c>
    </row>
    <row r="23" spans="1:26" x14ac:dyDescent="0.35">
      <c r="B23" s="1">
        <v>2020</v>
      </c>
      <c r="C23" s="2">
        <v>1.5607970982163035</v>
      </c>
      <c r="D23" s="2">
        <v>0.76208814942974379</v>
      </c>
      <c r="E23" s="2">
        <v>6.9691533890754052</v>
      </c>
      <c r="F23" s="2">
        <v>0.1090766045410077</v>
      </c>
      <c r="G23" s="2">
        <v>0.31327878162906969</v>
      </c>
      <c r="H23" s="2">
        <v>3.1196344173330431E-2</v>
      </c>
      <c r="I23" s="2">
        <v>4.1372968038775193</v>
      </c>
      <c r="J23" s="3">
        <v>1.9832695958489113</v>
      </c>
      <c r="K23" s="3"/>
      <c r="M23" s="1">
        <v>2020</v>
      </c>
      <c r="N23" s="2">
        <v>9.8180990552653672E-3</v>
      </c>
      <c r="O23" s="2">
        <v>0.26941049469704309</v>
      </c>
      <c r="P23" s="2">
        <v>0.32130865172099254</v>
      </c>
      <c r="Q23" s="2">
        <v>0.17353154857361164</v>
      </c>
      <c r="R23" s="2">
        <v>2.6793439261490501</v>
      </c>
      <c r="S23" s="2">
        <v>2.2948792731253218</v>
      </c>
      <c r="T23" s="2">
        <v>4.786933663464322</v>
      </c>
      <c r="U23" s="2">
        <v>1.5050322366836579</v>
      </c>
    </row>
    <row r="24" spans="1:26" x14ac:dyDescent="0.35">
      <c r="B24" s="1">
        <v>2021</v>
      </c>
      <c r="C24" s="2">
        <v>1.5239053408206156</v>
      </c>
      <c r="D24" s="2">
        <v>1.2919781559065517</v>
      </c>
      <c r="E24" s="2">
        <v>7.4441466017823466</v>
      </c>
      <c r="F24" s="2">
        <v>0.11076788330643243</v>
      </c>
      <c r="G24" s="2">
        <v>0.42544239639104159</v>
      </c>
      <c r="H24" s="2">
        <v>0</v>
      </c>
      <c r="I24" s="2">
        <v>6.0085363489567101</v>
      </c>
      <c r="J24" s="3">
        <v>2.4006823895948139</v>
      </c>
      <c r="K24" s="3"/>
      <c r="M24" s="1">
        <v>2021</v>
      </c>
      <c r="N24" s="2">
        <v>1.0427166073572611E-2</v>
      </c>
      <c r="O24" s="2">
        <v>0.26046875476935882</v>
      </c>
      <c r="P24" s="2">
        <v>0.18244347289778362</v>
      </c>
      <c r="Q24" s="2">
        <v>0.16479169327795873</v>
      </c>
      <c r="R24" s="2">
        <v>2.1811492406175068</v>
      </c>
      <c r="S24" s="2">
        <v>3.5266403599340107E-2</v>
      </c>
      <c r="T24" s="2">
        <v>4.2344564583382445</v>
      </c>
      <c r="U24" s="2">
        <v>1.0098575985105378</v>
      </c>
    </row>
    <row r="25" spans="1:26" x14ac:dyDescent="0.35">
      <c r="B25" s="3" t="s">
        <v>17</v>
      </c>
      <c r="C25" s="3">
        <f>AVERAGE(C5:C24)</f>
        <v>1.5787007023987401</v>
      </c>
      <c r="D25" s="3">
        <f t="shared" ref="D25:J25" si="0">AVERAGE(D5:D24)</f>
        <v>1.0450593580154739</v>
      </c>
      <c r="E25" s="3">
        <f t="shared" si="0"/>
        <v>5.1861026747970342</v>
      </c>
      <c r="F25" s="3">
        <f t="shared" si="0"/>
        <v>0.2792668767410903</v>
      </c>
      <c r="G25" s="3">
        <f t="shared" si="0"/>
        <v>0.43151190574557824</v>
      </c>
      <c r="H25" s="3">
        <f t="shared" si="0"/>
        <v>0.75079125863545149</v>
      </c>
      <c r="I25" s="3">
        <f t="shared" si="0"/>
        <v>3.3947295576314631</v>
      </c>
      <c r="J25" s="3">
        <f t="shared" si="0"/>
        <v>1.8094517619949759</v>
      </c>
      <c r="K25" s="3"/>
      <c r="M25" s="3" t="s">
        <v>17</v>
      </c>
      <c r="N25" s="3">
        <f>AVERAGE(N5:N24)</f>
        <v>0.10476675440376668</v>
      </c>
      <c r="O25" s="3">
        <f t="shared" ref="O25:U25" si="1">AVERAGE(O5:O24)</f>
        <v>0.49798369245235807</v>
      </c>
      <c r="P25" s="3">
        <f t="shared" si="1"/>
        <v>0.47600207305209546</v>
      </c>
      <c r="Q25" s="3">
        <f t="shared" si="1"/>
        <v>0.20714884911402948</v>
      </c>
      <c r="R25" s="3">
        <f t="shared" si="1"/>
        <v>1.0343449972781245</v>
      </c>
      <c r="S25" s="3">
        <f t="shared" si="1"/>
        <v>0.59696722413675607</v>
      </c>
      <c r="T25" s="3">
        <f t="shared" si="1"/>
        <v>4.9117191010100241</v>
      </c>
      <c r="U25" s="3">
        <f t="shared" si="1"/>
        <v>1.118418955921022</v>
      </c>
    </row>
    <row r="29" spans="1:26" x14ac:dyDescent="0.35">
      <c r="A29" s="5" t="s">
        <v>209</v>
      </c>
      <c r="B29" s="5" t="s">
        <v>210</v>
      </c>
      <c r="L29" s="5" t="s">
        <v>214</v>
      </c>
      <c r="M29" s="5" t="s">
        <v>213</v>
      </c>
    </row>
    <row r="30" spans="1:26" x14ac:dyDescent="0.35">
      <c r="B30" s="1" t="s">
        <v>0</v>
      </c>
      <c r="C30" s="1" t="s">
        <v>1</v>
      </c>
      <c r="D30" s="1" t="s">
        <v>2</v>
      </c>
      <c r="E30" s="1" t="s">
        <v>3</v>
      </c>
      <c r="F30" s="1" t="s">
        <v>4</v>
      </c>
      <c r="G30" s="1" t="s">
        <v>5</v>
      </c>
      <c r="H30" s="1" t="s">
        <v>6</v>
      </c>
      <c r="I30" s="1" t="s">
        <v>7</v>
      </c>
      <c r="J30" s="1" t="s">
        <v>10</v>
      </c>
      <c r="K30" s="1"/>
      <c r="M30" s="1" t="s">
        <v>0</v>
      </c>
      <c r="N30" s="3" t="s">
        <v>1</v>
      </c>
      <c r="O30" s="3" t="s">
        <v>2</v>
      </c>
      <c r="P30" s="3" t="s">
        <v>3</v>
      </c>
      <c r="Q30" s="3" t="s">
        <v>4</v>
      </c>
      <c r="R30" s="3" t="s">
        <v>5</v>
      </c>
      <c r="S30" s="3" t="s">
        <v>6</v>
      </c>
      <c r="T30" s="3" t="s">
        <v>7</v>
      </c>
      <c r="U30" s="3" t="s">
        <v>8</v>
      </c>
    </row>
    <row r="31" spans="1:26" x14ac:dyDescent="0.35">
      <c r="B31" s="4">
        <v>2002</v>
      </c>
      <c r="C31" s="2">
        <v>-0.33590739233457939</v>
      </c>
      <c r="D31" s="2">
        <v>-0.60100565426289521</v>
      </c>
      <c r="E31" s="2">
        <v>-7.0971123434117073E-2</v>
      </c>
      <c r="F31" s="2">
        <v>-0.82458959070554927</v>
      </c>
      <c r="G31" s="2">
        <v>-0.75209641167517682</v>
      </c>
      <c r="H31" s="2">
        <v>-1</v>
      </c>
      <c r="I31" s="2">
        <v>-0.52829429626831026</v>
      </c>
      <c r="J31" s="2">
        <v>-0.58755206695437556</v>
      </c>
      <c r="K31" s="2"/>
      <c r="M31" s="1">
        <v>2002</v>
      </c>
      <c r="N31" s="2">
        <v>-0.21282933655958094</v>
      </c>
      <c r="O31" s="2">
        <v>-0.39211935482181104</v>
      </c>
      <c r="P31" s="2">
        <v>-0.61516282746213891</v>
      </c>
      <c r="Q31" s="2">
        <v>-0.83168424434910648</v>
      </c>
      <c r="R31" s="2">
        <v>-0.34841908137504002</v>
      </c>
      <c r="S31" s="2">
        <v>-1</v>
      </c>
      <c r="T31" s="2">
        <v>-0.37620149796503932</v>
      </c>
      <c r="U31" s="2">
        <v>-0.5394880489332452</v>
      </c>
    </row>
    <row r="32" spans="1:26" x14ac:dyDescent="0.35">
      <c r="B32" s="4">
        <v>2003</v>
      </c>
      <c r="C32" s="2">
        <v>-0.38623532895427071</v>
      </c>
      <c r="D32" s="2">
        <v>-0.54140698778574037</v>
      </c>
      <c r="E32" s="2">
        <v>0.22156830744080935</v>
      </c>
      <c r="F32" s="2">
        <v>-0.72902472030159804</v>
      </c>
      <c r="G32" s="2">
        <v>-0.80480191819035796</v>
      </c>
      <c r="H32" s="2">
        <v>-0.66374808393378271</v>
      </c>
      <c r="I32" s="2">
        <v>-0.3877125842917245</v>
      </c>
      <c r="J32" s="2">
        <v>-0.47019447371666639</v>
      </c>
      <c r="K32" s="2"/>
      <c r="M32" s="1">
        <v>2003</v>
      </c>
      <c r="N32" s="2">
        <v>-0.20620395405020031</v>
      </c>
      <c r="O32" s="2">
        <v>-0.23335002716708089</v>
      </c>
      <c r="P32" s="2">
        <v>-0.35691778943426272</v>
      </c>
      <c r="Q32" s="2">
        <v>-0.6036825600748903</v>
      </c>
      <c r="R32" s="2">
        <v>-0.30753638044633741</v>
      </c>
      <c r="S32" s="2">
        <v>-0.61373736186044614</v>
      </c>
      <c r="T32" s="2">
        <v>-8.2244697785698456E-2</v>
      </c>
      <c r="U32" s="2">
        <v>-0.34338182440270232</v>
      </c>
    </row>
    <row r="33" spans="2:21" x14ac:dyDescent="0.35">
      <c r="B33" s="4">
        <v>2004</v>
      </c>
      <c r="C33" s="2">
        <v>-0.39011566295522815</v>
      </c>
      <c r="D33" s="2">
        <v>-0.61459071300781576</v>
      </c>
      <c r="E33" s="2">
        <v>0.29859977178319386</v>
      </c>
      <c r="F33" s="2">
        <v>-0.7719208076114471</v>
      </c>
      <c r="G33" s="2">
        <v>-0.62826432412441757</v>
      </c>
      <c r="H33" s="2">
        <v>-0.72906905651790443</v>
      </c>
      <c r="I33" s="2">
        <v>-0.47973254081522937</v>
      </c>
      <c r="J33" s="2">
        <v>-0.47358476189269266</v>
      </c>
      <c r="K33" s="2"/>
      <c r="M33" s="1">
        <v>2004</v>
      </c>
      <c r="N33" s="2">
        <v>-0.39878687937997698</v>
      </c>
      <c r="O33" s="2">
        <v>-0.38739362674398081</v>
      </c>
      <c r="P33" s="2">
        <v>-1.0790976491460318E-2</v>
      </c>
      <c r="Q33" s="2">
        <v>-0.65330745443838756</v>
      </c>
      <c r="R33" s="2">
        <v>-0.40529508614514143</v>
      </c>
      <c r="S33" s="2">
        <v>-1</v>
      </c>
      <c r="T33" s="2">
        <v>6.4790820792415132E-2</v>
      </c>
      <c r="U33" s="2">
        <v>-0.39868331462950451</v>
      </c>
    </row>
    <row r="34" spans="2:21" x14ac:dyDescent="0.35">
      <c r="B34" s="4">
        <v>2005</v>
      </c>
      <c r="C34" s="2">
        <v>-0.39212211765273514</v>
      </c>
      <c r="D34" s="2">
        <v>-0.5949985066896184</v>
      </c>
      <c r="E34" s="2">
        <v>0.30718790445120825</v>
      </c>
      <c r="F34" s="2">
        <v>-0.77854001282857999</v>
      </c>
      <c r="G34" s="2">
        <v>-0.65485755710780535</v>
      </c>
      <c r="H34" s="2">
        <v>-0.38377114894306874</v>
      </c>
      <c r="I34" s="2">
        <v>-0.21110459091412989</v>
      </c>
      <c r="J34" s="2">
        <v>-0.38688657566924706</v>
      </c>
      <c r="K34" s="2"/>
      <c r="M34" s="1">
        <v>2005</v>
      </c>
      <c r="N34" s="2">
        <v>-0.47493363231825525</v>
      </c>
      <c r="O34" s="2">
        <v>-0.58011750516537941</v>
      </c>
      <c r="P34" s="2">
        <v>-0.21734187270680114</v>
      </c>
      <c r="Q34" s="2">
        <v>-0.66985888227195722</v>
      </c>
      <c r="R34" s="2">
        <v>-0.58296654770918788</v>
      </c>
      <c r="S34" s="2">
        <v>-0.98436348366255211</v>
      </c>
      <c r="T34" s="2">
        <v>-6.0245665479315938E-2</v>
      </c>
      <c r="U34" s="2">
        <v>-0.50997536990192116</v>
      </c>
    </row>
    <row r="35" spans="2:21" x14ac:dyDescent="0.35">
      <c r="B35" s="4">
        <v>2006</v>
      </c>
      <c r="C35" s="2">
        <v>-0.46000870410582156</v>
      </c>
      <c r="D35" s="2">
        <v>-0.5926936956656963</v>
      </c>
      <c r="E35" s="2">
        <v>0.41974869851762869</v>
      </c>
      <c r="F35" s="2">
        <v>-0.67174033943191547</v>
      </c>
      <c r="G35" s="2">
        <v>-0.64467542338769035</v>
      </c>
      <c r="H35" s="2">
        <v>-0.40718871949769864</v>
      </c>
      <c r="I35" s="2">
        <v>-0.21441470469800683</v>
      </c>
      <c r="J35" s="2">
        <v>-0.36728184118131429</v>
      </c>
      <c r="K35" s="2"/>
      <c r="M35" s="1">
        <v>2006</v>
      </c>
      <c r="N35" s="2">
        <v>-0.54626501214484802</v>
      </c>
      <c r="O35" s="2">
        <v>-0.55532461801676591</v>
      </c>
      <c r="P35" s="2">
        <v>-0.43231459326234428</v>
      </c>
      <c r="Q35" s="2">
        <v>-0.45537476162300577</v>
      </c>
      <c r="R35" s="2">
        <v>-0.55007893013332032</v>
      </c>
      <c r="S35" s="2">
        <v>-0.7319186119988732</v>
      </c>
      <c r="T35" s="2">
        <v>-0.21106829595820928</v>
      </c>
      <c r="U35" s="2">
        <v>-0.49747783187676664</v>
      </c>
    </row>
    <row r="36" spans="2:21" x14ac:dyDescent="0.35">
      <c r="B36" s="4">
        <v>2007</v>
      </c>
      <c r="C36" s="2">
        <v>-0.21492703194727181</v>
      </c>
      <c r="D36" s="2">
        <v>-0.48350804451907337</v>
      </c>
      <c r="E36" s="2">
        <v>0.41024823499394492</v>
      </c>
      <c r="F36" s="2">
        <v>-0.64306344006955318</v>
      </c>
      <c r="G36" s="2">
        <v>-0.72878316144508581</v>
      </c>
      <c r="H36" s="2">
        <v>-0.57118235320679078</v>
      </c>
      <c r="I36" s="2">
        <v>-0.22542592026465191</v>
      </c>
      <c r="J36" s="2">
        <v>-0.35094881663692601</v>
      </c>
      <c r="K36" s="2"/>
      <c r="M36" s="1">
        <v>2007</v>
      </c>
      <c r="N36" s="2">
        <v>-0.55623191978233244</v>
      </c>
      <c r="O36" s="2">
        <v>-0.58949417620306899</v>
      </c>
      <c r="P36" s="2">
        <v>-0.43190563796797482</v>
      </c>
      <c r="Q36" s="2">
        <v>-0.4806857354886121</v>
      </c>
      <c r="R36" s="2">
        <v>-0.57765900781554935</v>
      </c>
      <c r="S36" s="2">
        <v>-1</v>
      </c>
      <c r="T36" s="2">
        <v>-0.16039868492295783</v>
      </c>
      <c r="U36" s="2">
        <v>-0.54233930888292792</v>
      </c>
    </row>
    <row r="37" spans="2:21" x14ac:dyDescent="0.35">
      <c r="B37" s="4">
        <v>2008</v>
      </c>
      <c r="C37" s="2">
        <v>-0.51954941841528957</v>
      </c>
      <c r="D37" s="2">
        <v>-0.52051314919434255</v>
      </c>
      <c r="E37" s="2">
        <v>0.37235534036878315</v>
      </c>
      <c r="F37" s="2">
        <v>-0.64306076409033019</v>
      </c>
      <c r="G37" s="2">
        <v>-0.82022609054581819</v>
      </c>
      <c r="H37" s="2">
        <v>-0.23347771001229772</v>
      </c>
      <c r="I37" s="2">
        <v>-0.40249437705681967</v>
      </c>
      <c r="J37" s="2">
        <v>-0.39528088127801642</v>
      </c>
      <c r="K37" s="2"/>
      <c r="M37" s="1">
        <v>2008</v>
      </c>
      <c r="N37" s="2">
        <v>-0.58358022454245106</v>
      </c>
      <c r="O37" s="2">
        <v>-0.53868493006027618</v>
      </c>
      <c r="P37" s="2">
        <v>0.44585987680628936</v>
      </c>
      <c r="Q37" s="2">
        <v>-0.51975626238275474</v>
      </c>
      <c r="R37" s="2">
        <v>-0.56198290759781366</v>
      </c>
      <c r="S37" s="2">
        <v>-1</v>
      </c>
      <c r="T37" s="2">
        <v>-0.26757769989945135</v>
      </c>
      <c r="U37" s="2">
        <v>-0.43224602109663685</v>
      </c>
    </row>
    <row r="38" spans="2:21" x14ac:dyDescent="0.35">
      <c r="B38" s="4">
        <v>2009</v>
      </c>
      <c r="C38" s="2">
        <v>-0.42842492334041449</v>
      </c>
      <c r="D38" s="2">
        <v>-0.50819632729284558</v>
      </c>
      <c r="E38" s="2">
        <v>0.67998417292933355</v>
      </c>
      <c r="F38" s="2">
        <v>-0.59459290680279075</v>
      </c>
      <c r="G38" s="2">
        <v>-0.62025852884206822</v>
      </c>
      <c r="H38" s="2">
        <v>-0.24681097059854795</v>
      </c>
      <c r="I38" s="2">
        <v>-0.29978278054496998</v>
      </c>
      <c r="J38" s="2">
        <v>-0.28829746635604331</v>
      </c>
      <c r="K38" s="2"/>
      <c r="M38" s="1">
        <v>2009</v>
      </c>
      <c r="N38" s="2">
        <v>-0.63726199231263747</v>
      </c>
      <c r="O38" s="2">
        <v>-0.4065816510680379</v>
      </c>
      <c r="P38" s="2">
        <v>-0.62216438217118253</v>
      </c>
      <c r="Q38" s="2">
        <v>-0.63381415174416811</v>
      </c>
      <c r="R38" s="2">
        <v>-0.64401922917364118</v>
      </c>
      <c r="S38" s="2">
        <v>-0.92921433475549542</v>
      </c>
      <c r="T38" s="2">
        <v>-0.32221785655178198</v>
      </c>
      <c r="U38" s="2">
        <v>-0.59932479968242058</v>
      </c>
    </row>
    <row r="39" spans="2:21" x14ac:dyDescent="0.35">
      <c r="B39" s="4">
        <v>2010</v>
      </c>
      <c r="C39" s="2">
        <v>-0.35430918174749798</v>
      </c>
      <c r="D39" s="2">
        <v>-0.53822859003226975</v>
      </c>
      <c r="E39" s="2">
        <v>0.59525398254050721</v>
      </c>
      <c r="F39" s="2">
        <v>-0.67987773834151055</v>
      </c>
      <c r="G39" s="2">
        <v>-0.81680826604886436</v>
      </c>
      <c r="H39" s="2">
        <v>-0.63017933085107025</v>
      </c>
      <c r="I39" s="2">
        <v>-0.39239110591014525</v>
      </c>
      <c r="J39" s="2">
        <v>-0.40236289005583586</v>
      </c>
      <c r="K39" s="2"/>
      <c r="M39" s="1">
        <v>2010</v>
      </c>
      <c r="N39" s="2">
        <v>-0.61340919727318277</v>
      </c>
      <c r="O39" s="2">
        <v>-0.46508937344073392</v>
      </c>
      <c r="P39" s="2">
        <v>-0.65705785106685832</v>
      </c>
      <c r="Q39" s="2">
        <v>-0.63394944936225872</v>
      </c>
      <c r="R39" s="2">
        <v>-0.49724060334260756</v>
      </c>
      <c r="S39" s="2">
        <v>-0.5208002051160715</v>
      </c>
      <c r="T39" s="2">
        <v>-0.54608551198665056</v>
      </c>
      <c r="U39" s="2">
        <v>-0.56194745594119477</v>
      </c>
    </row>
    <row r="40" spans="2:21" x14ac:dyDescent="0.35">
      <c r="B40" s="4">
        <v>2011</v>
      </c>
      <c r="C40" s="2">
        <v>-0.34966532007067797</v>
      </c>
      <c r="D40" s="2">
        <v>-0.39605013592741406</v>
      </c>
      <c r="E40" s="2">
        <v>0.6756936923700535</v>
      </c>
      <c r="F40" s="2">
        <v>-0.67480640345696996</v>
      </c>
      <c r="G40" s="2">
        <v>-0.71860044734711115</v>
      </c>
      <c r="H40" s="2">
        <v>-0.66815311311602099</v>
      </c>
      <c r="I40" s="2">
        <v>-0.35322436790565659</v>
      </c>
      <c r="J40" s="2">
        <v>-0.35497229935054248</v>
      </c>
      <c r="K40" s="2"/>
      <c r="M40" s="1">
        <v>2011</v>
      </c>
      <c r="N40" s="2">
        <v>-0.65068630009591288</v>
      </c>
      <c r="O40" s="2">
        <v>-0.47706393826142462</v>
      </c>
      <c r="P40" s="2">
        <v>-0.73139133122184152</v>
      </c>
      <c r="Q40" s="2">
        <v>-0.70271778121572348</v>
      </c>
      <c r="R40" s="2">
        <v>-0.42373319484791122</v>
      </c>
      <c r="S40" s="2">
        <v>-1</v>
      </c>
      <c r="T40" s="2">
        <v>-0.45814647310359397</v>
      </c>
      <c r="U40" s="2">
        <v>-0.63481985982091538</v>
      </c>
    </row>
    <row r="41" spans="2:21" x14ac:dyDescent="0.35">
      <c r="B41" s="4">
        <v>2012</v>
      </c>
      <c r="C41" s="2">
        <v>-0.34309687327586558</v>
      </c>
      <c r="D41" s="2">
        <v>-0.38581084951374689</v>
      </c>
      <c r="E41" s="2">
        <v>0.77313779120623749</v>
      </c>
      <c r="F41" s="2">
        <v>-0.74959187871614219</v>
      </c>
      <c r="G41" s="2">
        <v>-0.59852723890161819</v>
      </c>
      <c r="H41" s="2">
        <v>-0.59219923095700144</v>
      </c>
      <c r="I41" s="2">
        <v>-0.11626041361874312</v>
      </c>
      <c r="J41" s="2">
        <v>-0.28747838482526861</v>
      </c>
      <c r="K41" s="2"/>
      <c r="M41" s="1">
        <v>2012</v>
      </c>
      <c r="N41" s="2">
        <v>-0.67735189940395313</v>
      </c>
      <c r="O41" s="2">
        <v>-0.43863540721662431</v>
      </c>
      <c r="P41" s="2">
        <v>-0.50863997971625163</v>
      </c>
      <c r="Q41" s="2">
        <v>-0.71286814890663919</v>
      </c>
      <c r="R41" s="2">
        <v>-0.20949194347612912</v>
      </c>
      <c r="S41" s="2">
        <v>-1</v>
      </c>
      <c r="T41" s="2">
        <v>-0.26293072112362059</v>
      </c>
      <c r="U41" s="2">
        <v>-0.5442740142633169</v>
      </c>
    </row>
    <row r="42" spans="2:21" x14ac:dyDescent="0.35">
      <c r="B42" s="4">
        <v>2013</v>
      </c>
      <c r="C42" s="2">
        <v>-0.35669729869479117</v>
      </c>
      <c r="D42" s="2">
        <v>-0.38148782604814119</v>
      </c>
      <c r="E42" s="2">
        <v>0.75619252731811792</v>
      </c>
      <c r="F42" s="2">
        <v>-0.69901499621662955</v>
      </c>
      <c r="G42" s="2">
        <v>-0.69848559155471912</v>
      </c>
      <c r="H42" s="2">
        <v>-0.44001514307812023</v>
      </c>
      <c r="I42" s="2">
        <v>-0.24345711040301038</v>
      </c>
      <c r="J42" s="2">
        <v>-0.29470934838247054</v>
      </c>
      <c r="K42" s="2"/>
      <c r="M42" s="1">
        <v>2013</v>
      </c>
      <c r="N42" s="2">
        <v>-0.66718611313940168</v>
      </c>
      <c r="O42" s="2">
        <v>-0.42239622574891533</v>
      </c>
      <c r="P42" s="2">
        <v>-0.66113960814226469</v>
      </c>
      <c r="Q42" s="2">
        <v>-0.70218654581673434</v>
      </c>
      <c r="R42" s="2">
        <v>-0.28776927039905115</v>
      </c>
      <c r="S42" s="2">
        <v>-0.56948117850491708</v>
      </c>
      <c r="T42" s="2">
        <v>-0.47114664710802878</v>
      </c>
      <c r="U42" s="2">
        <v>-0.5401865126941876</v>
      </c>
    </row>
    <row r="43" spans="2:21" x14ac:dyDescent="0.35">
      <c r="B43" s="4">
        <v>2014</v>
      </c>
      <c r="C43" s="2">
        <v>-0.3907597798444794</v>
      </c>
      <c r="D43" s="2">
        <v>-0.31128608306153083</v>
      </c>
      <c r="E43" s="2">
        <v>0.75887550306462659</v>
      </c>
      <c r="F43" s="2">
        <v>-0.70891034652558083</v>
      </c>
      <c r="G43" s="2">
        <v>-0.64905975837799346</v>
      </c>
      <c r="H43" s="2">
        <v>-0.63691773694382048</v>
      </c>
      <c r="I43" s="2">
        <v>-0.36834121333721143</v>
      </c>
      <c r="J43" s="2">
        <v>-0.32948563071799858</v>
      </c>
      <c r="K43" s="2"/>
      <c r="M43" s="1">
        <v>2014</v>
      </c>
      <c r="N43" s="2">
        <v>-0.69284805036769226</v>
      </c>
      <c r="O43" s="2">
        <v>-0.44747409722359283</v>
      </c>
      <c r="P43" s="2">
        <v>-0.65167205806471684</v>
      </c>
      <c r="Q43" s="2">
        <v>-0.69885388161449691</v>
      </c>
      <c r="R43" s="2">
        <v>-0.24876061020840121</v>
      </c>
      <c r="S43" s="2">
        <v>-1</v>
      </c>
      <c r="T43" s="2">
        <v>-0.35993671744049288</v>
      </c>
      <c r="U43" s="2">
        <v>-0.58564934498848475</v>
      </c>
    </row>
    <row r="44" spans="2:21" x14ac:dyDescent="0.35">
      <c r="B44" s="4">
        <v>2015</v>
      </c>
      <c r="C44" s="2">
        <v>-0.36183357812159994</v>
      </c>
      <c r="D44" s="2">
        <v>-0.32018070143815286</v>
      </c>
      <c r="E44" s="2">
        <v>0.78624461494660625</v>
      </c>
      <c r="F44" s="2">
        <v>-0.63512560704507348</v>
      </c>
      <c r="G44" s="2">
        <v>-0.55877497118723418</v>
      </c>
      <c r="H44" s="2">
        <v>-0.51216063905734011</v>
      </c>
      <c r="I44" s="2">
        <v>0.12233156015439439</v>
      </c>
      <c r="J44" s="2">
        <v>-0.21135704596405716</v>
      </c>
      <c r="K44" s="2"/>
      <c r="M44" s="1">
        <v>2015</v>
      </c>
      <c r="N44" s="2">
        <v>-0.65842382360227869</v>
      </c>
      <c r="O44" s="2">
        <v>-0.53311354920789045</v>
      </c>
      <c r="P44" s="2">
        <v>-0.71886039170481675</v>
      </c>
      <c r="Q44" s="2">
        <v>-0.65984586557080915</v>
      </c>
      <c r="R44" s="2">
        <v>-0.31133017593415213</v>
      </c>
      <c r="S44" s="2">
        <v>-1</v>
      </c>
      <c r="T44" s="2">
        <v>-0.27412522501471626</v>
      </c>
      <c r="U44" s="2">
        <v>-0.59367129014780906</v>
      </c>
    </row>
    <row r="45" spans="2:21" x14ac:dyDescent="0.35">
      <c r="B45" s="4">
        <v>2016</v>
      </c>
      <c r="C45" s="2">
        <v>-0.3736014289814914</v>
      </c>
      <c r="D45" s="2">
        <v>-0.31501393835283698</v>
      </c>
      <c r="E45" s="2">
        <v>0.80649119205949937</v>
      </c>
      <c r="F45" s="2">
        <v>-0.8120866503367743</v>
      </c>
      <c r="G45" s="2">
        <v>-0.57476379294917013</v>
      </c>
      <c r="H45" s="2">
        <v>-0.95391094690536116</v>
      </c>
      <c r="I45" s="2">
        <v>0.17845194649923857</v>
      </c>
      <c r="J45" s="2">
        <v>-0.29206194556669945</v>
      </c>
      <c r="K45" s="2"/>
      <c r="M45" s="1">
        <v>2016</v>
      </c>
      <c r="N45" s="2">
        <v>-0.6804199954280381</v>
      </c>
      <c r="O45" s="2">
        <v>-0.50496277045841476</v>
      </c>
      <c r="P45" s="2">
        <v>-0.60216948017878613</v>
      </c>
      <c r="Q45" s="2">
        <v>-0.71504915562526139</v>
      </c>
      <c r="R45" s="2">
        <v>-0.27954728968534193</v>
      </c>
      <c r="S45" s="2">
        <v>-1</v>
      </c>
      <c r="T45" s="2">
        <v>-0.36168627915321633</v>
      </c>
      <c r="U45" s="2">
        <v>-0.59197642436129416</v>
      </c>
    </row>
    <row r="46" spans="2:21" x14ac:dyDescent="0.35">
      <c r="B46" s="4">
        <v>2017</v>
      </c>
      <c r="C46" s="2">
        <v>-0.5170886781858014</v>
      </c>
      <c r="D46" s="2">
        <v>-0.45470134343011609</v>
      </c>
      <c r="E46" s="2">
        <v>0.78341310399232789</v>
      </c>
      <c r="F46" s="2">
        <v>-0.74313671893547006</v>
      </c>
      <c r="G46" s="2">
        <v>-0.49319378427538996</v>
      </c>
      <c r="H46" s="2">
        <v>-0.75022090876757352</v>
      </c>
      <c r="I46" s="2">
        <v>-0.11416313621122209</v>
      </c>
      <c r="J46" s="2">
        <v>-0.32701306654474938</v>
      </c>
      <c r="K46" s="2"/>
      <c r="M46" s="1">
        <v>2017</v>
      </c>
      <c r="N46" s="2">
        <v>-0.71702376439727344</v>
      </c>
      <c r="O46" s="2">
        <v>-0.50013004911523351</v>
      </c>
      <c r="P46" s="2">
        <v>-0.51177398460087442</v>
      </c>
      <c r="Q46" s="2">
        <v>-0.69664929847390866</v>
      </c>
      <c r="R46" s="2">
        <v>-0.27573075544397313</v>
      </c>
      <c r="S46" s="2">
        <v>-1</v>
      </c>
      <c r="T46" s="2">
        <v>-0.35723625098108786</v>
      </c>
      <c r="U46" s="2">
        <v>-0.57979201471605013</v>
      </c>
    </row>
    <row r="47" spans="2:21" x14ac:dyDescent="0.35">
      <c r="B47" s="4">
        <v>2018</v>
      </c>
      <c r="C47" s="2">
        <v>-0.43413314155742205</v>
      </c>
      <c r="D47" s="2">
        <v>-0.49098638103371911</v>
      </c>
      <c r="E47" s="2">
        <v>0.75475722417733004</v>
      </c>
      <c r="F47" s="2">
        <v>-0.84333430196817327</v>
      </c>
      <c r="G47" s="2">
        <v>-0.60964151628754126</v>
      </c>
      <c r="H47" s="2">
        <v>0.1315326464917792</v>
      </c>
      <c r="I47" s="2">
        <v>-0.13314599771624538</v>
      </c>
      <c r="J47" s="2">
        <v>-0.232135923984856</v>
      </c>
      <c r="K47" s="2"/>
      <c r="M47" s="1">
        <v>2018</v>
      </c>
      <c r="N47" s="2">
        <v>-0.6407565883960501</v>
      </c>
      <c r="O47" s="2">
        <v>-0.62163830355524341</v>
      </c>
      <c r="P47" s="2">
        <v>-9.2450427234951532E-2</v>
      </c>
      <c r="Q47" s="2">
        <v>-0.69237177418596108</v>
      </c>
      <c r="R47" s="2">
        <v>-0.22147507706013972</v>
      </c>
      <c r="S47" s="2">
        <v>-1</v>
      </c>
      <c r="T47" s="2">
        <v>-0.43483064407511535</v>
      </c>
      <c r="U47" s="2">
        <v>-0.52907468778678024</v>
      </c>
    </row>
    <row r="48" spans="2:21" x14ac:dyDescent="0.35">
      <c r="B48" s="4">
        <v>2019</v>
      </c>
      <c r="C48" s="2">
        <v>-0.39615802602318456</v>
      </c>
      <c r="D48" s="2">
        <v>-0.30652521556039958</v>
      </c>
      <c r="E48" s="2">
        <v>0.72812388824032082</v>
      </c>
      <c r="F48" s="2">
        <v>-0.82755451459306706</v>
      </c>
      <c r="G48" s="2">
        <v>-0.73974884617605186</v>
      </c>
      <c r="H48" s="2">
        <v>-0.95611720131372735</v>
      </c>
      <c r="I48" s="2">
        <v>-0.13710313375174354</v>
      </c>
      <c r="J48" s="2">
        <v>-0.37644043559683615</v>
      </c>
      <c r="K48" s="2"/>
      <c r="M48" s="1">
        <v>2019</v>
      </c>
      <c r="N48" s="2">
        <v>-0.61758423924607564</v>
      </c>
      <c r="O48" s="2">
        <v>-0.63761073212502528</v>
      </c>
      <c r="P48" s="2">
        <v>-0.45024442600666453</v>
      </c>
      <c r="Q48" s="2">
        <v>-0.67647829676364135</v>
      </c>
      <c r="R48" s="2">
        <v>-0.25304196975258447</v>
      </c>
      <c r="S48" s="2">
        <v>-0.59169005698383437</v>
      </c>
      <c r="T48" s="2">
        <v>-0.45353616815226783</v>
      </c>
      <c r="U48" s="2">
        <v>-0.52574084129001331</v>
      </c>
    </row>
    <row r="49" spans="2:21" x14ac:dyDescent="0.35">
      <c r="B49" s="4">
        <v>2020</v>
      </c>
      <c r="C49" s="2">
        <v>-0.52303476150632555</v>
      </c>
      <c r="D49" s="2">
        <v>-0.39351743991195776</v>
      </c>
      <c r="E49" s="2">
        <v>0.74903231217236699</v>
      </c>
      <c r="F49" s="2">
        <v>-0.81533042223483831</v>
      </c>
      <c r="G49" s="2">
        <v>-0.73846035027368873</v>
      </c>
      <c r="H49" s="2">
        <v>-0.94452925007783728</v>
      </c>
      <c r="I49" s="2">
        <v>-0.15556267014542396</v>
      </c>
      <c r="J49" s="2">
        <v>-0.40305751171110066</v>
      </c>
      <c r="K49" s="2"/>
      <c r="M49" s="1">
        <v>2020</v>
      </c>
      <c r="N49" s="2">
        <v>-0.63030263775458917</v>
      </c>
      <c r="O49" s="2">
        <v>-0.62753403775213912</v>
      </c>
      <c r="P49" s="2">
        <v>-0.51365087740477455</v>
      </c>
      <c r="Q49" s="2">
        <v>-0.71571140262193111</v>
      </c>
      <c r="R49" s="2">
        <v>0.1010012070772377</v>
      </c>
      <c r="S49" s="2">
        <v>-0.54911824357250927</v>
      </c>
      <c r="T49" s="2">
        <v>-0.46494478765441011</v>
      </c>
      <c r="U49" s="2">
        <v>-0.4857515399547308</v>
      </c>
    </row>
    <row r="50" spans="2:21" x14ac:dyDescent="0.35">
      <c r="B50" s="4">
        <v>2021</v>
      </c>
      <c r="C50" s="2">
        <v>-0.57514287999908364</v>
      </c>
      <c r="D50" s="2">
        <v>-0.22551361879606016</v>
      </c>
      <c r="E50" s="2">
        <v>0.76314954082182207</v>
      </c>
      <c r="F50" s="2">
        <v>-0.81927737510941645</v>
      </c>
      <c r="G50" s="2">
        <v>-0.69501315527480501</v>
      </c>
      <c r="H50" s="2">
        <v>-1</v>
      </c>
      <c r="I50" s="2">
        <v>0.23622205994448675</v>
      </c>
      <c r="J50" s="2">
        <v>-0.33079648977329379</v>
      </c>
      <c r="K50" s="2"/>
      <c r="M50" s="1">
        <v>2021</v>
      </c>
      <c r="N50" s="2">
        <v>-0.6281090066675582</v>
      </c>
      <c r="O50" s="2">
        <v>-0.64897277599488346</v>
      </c>
      <c r="P50" s="2">
        <v>-0.69141277857338224</v>
      </c>
      <c r="Q50" s="2">
        <v>-0.72814040995348972</v>
      </c>
      <c r="R50" s="2">
        <v>-2.6844868660726311E-2</v>
      </c>
      <c r="S50" s="2">
        <v>-0.93818689625843188</v>
      </c>
      <c r="T50" s="2">
        <v>-0.45967993627945491</v>
      </c>
      <c r="U50" s="2">
        <v>-0.58876381034113234</v>
      </c>
    </row>
    <row r="51" spans="2:21" x14ac:dyDescent="0.35">
      <c r="B51" s="3" t="s">
        <v>9</v>
      </c>
      <c r="C51" s="3">
        <f>AVERAGE(C31:C50)</f>
        <v>-0.40514057638569156</v>
      </c>
      <c r="D51" s="3">
        <f t="shared" ref="D51:J51" si="2">AVERAGE(D31:D50)</f>
        <v>-0.44881076007621867</v>
      </c>
      <c r="E51" s="3">
        <f t="shared" si="2"/>
        <v>0.57845433399803003</v>
      </c>
      <c r="F51" s="3">
        <f t="shared" si="2"/>
        <v>-0.73322897676607057</v>
      </c>
      <c r="G51" s="3">
        <f t="shared" si="2"/>
        <v>-0.67725205669863031</v>
      </c>
      <c r="H51" s="3">
        <f t="shared" si="2"/>
        <v>-0.6094059448643091</v>
      </c>
      <c r="I51" s="3">
        <f t="shared" si="2"/>
        <v>-0.21128026886275628</v>
      </c>
      <c r="J51" s="3">
        <f t="shared" si="2"/>
        <v>-0.35809489280794954</v>
      </c>
      <c r="K51" s="3"/>
      <c r="M51" s="3" t="s">
        <v>9</v>
      </c>
      <c r="N51" s="3">
        <f>AVERAGE(N31:N50)</f>
        <v>-0.57450972834311442</v>
      </c>
      <c r="O51" s="3">
        <f t="shared" ref="O51:U51" si="3">AVERAGE(O31:O50)</f>
        <v>-0.50038435746732612</v>
      </c>
      <c r="P51" s="3">
        <f t="shared" si="3"/>
        <v>-0.45156006983030289</v>
      </c>
      <c r="Q51" s="3">
        <f t="shared" si="3"/>
        <v>-0.65914930312418685</v>
      </c>
      <c r="R51" s="3">
        <f t="shared" si="3"/>
        <v>-0.34559608610649056</v>
      </c>
      <c r="S51" s="3">
        <f t="shared" si="3"/>
        <v>-0.87142551863565654</v>
      </c>
      <c r="T51" s="3">
        <f t="shared" si="3"/>
        <v>-0.31597244699213478</v>
      </c>
      <c r="U51" s="3">
        <f t="shared" si="3"/>
        <v>-0.53122821578560175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s 2-5 supporting Info</vt:lpstr>
      <vt:lpstr>Figs 6-9 supporting Info</vt:lpstr>
      <vt:lpstr>Figs 10-12 supporting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yan S</dc:creator>
  <cp:lastModifiedBy>Zoyan S</cp:lastModifiedBy>
  <dcterms:created xsi:type="dcterms:W3CDTF">2023-10-31T09:02:07Z</dcterms:created>
  <dcterms:modified xsi:type="dcterms:W3CDTF">2023-11-01T03:38:16Z</dcterms:modified>
</cp:coreProperties>
</file>